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oviedo-my.sharepoint.com/personal/uo226697_uniovi_es/Documents/Otros proyectos/Vespa Omar/"/>
    </mc:Choice>
  </mc:AlternateContent>
  <xr:revisionPtr revIDLastSave="116" documentId="8_{D29794FC-057A-41AA-8099-BDAC49A13344}" xr6:coauthVersionLast="47" xr6:coauthVersionMax="47" xr10:uidLastSave="{8FAFA61A-45E9-431D-BB4B-4D2C924444F6}"/>
  <bookViews>
    <workbookView xWindow="-12970" yWindow="-21710" windowWidth="38620" windowHeight="21100" xr2:uid="{53B355AD-4A9E-473E-80A5-A27DF0C6703F}"/>
  </bookViews>
  <sheets>
    <sheet name="Matriz de distancias (2)" sheetId="3" r:id="rId1"/>
    <sheet name="Hoja1" sheetId="1" r:id="rId2"/>
  </sheets>
  <definedNames>
    <definedName name="DatosExternos_2" localSheetId="0" hidden="1">'Matriz de distancias (2)'!$A$1:$AG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9B7A891-41F4-406E-8AE2-6D8FEB1293A9}" keepAlive="1" name="Consulta - Matriz de distancias" description="Conexión a la consulta 'Matriz de distancias' en el libro." type="5" refreshedVersion="8" background="1" saveData="1">
    <dbPr connection="Provider=Microsoft.Mashup.OleDb.1;Data Source=$Workbook$;Location=&quot;Matriz de distancias&quot;;Extended Properties=&quot;&quot;" command="SELECT * FROM [Matriz de distancias]"/>
  </connection>
  <connection id="2" xr16:uid="{BC6FA140-392B-4E87-8B76-7AC4AD564FA8}" keepAlive="1" name="Consulta - Matriz de distancias (2)" description="Conexión a la consulta 'Matriz de distancias (2)' en el libro." type="5" refreshedVersion="8" background="1" saveData="1">
    <dbPr connection="Provider=Microsoft.Mashup.OleDb.1;Data Source=$Workbook$;Location=&quot;Matriz de distancias (2)&quot;;Extended Properties=&quot;&quot;" command="SELECT * FROM [Matriz de distancias (2)]"/>
  </connection>
</connections>
</file>

<file path=xl/sharedStrings.xml><?xml version="1.0" encoding="utf-8"?>
<sst xmlns="http://schemas.openxmlformats.org/spreadsheetml/2006/main" count="95" uniqueCount="58">
  <si>
    <t>MN833127.1</t>
  </si>
  <si>
    <t>KY260962.1</t>
  </si>
  <si>
    <t>OL663251.1</t>
  </si>
  <si>
    <t>MZ191820.1</t>
  </si>
  <si>
    <t>MN716843.1</t>
  </si>
  <si>
    <t>HQ947810.1</t>
  </si>
  <si>
    <t>LC170003.1</t>
  </si>
  <si>
    <t>MN477949.1</t>
  </si>
  <si>
    <t>KM455116.1</t>
  </si>
  <si>
    <t>LC170012.1</t>
  </si>
  <si>
    <t>LC170004.1</t>
  </si>
  <si>
    <t>LC170009.1</t>
  </si>
  <si>
    <t>KJ147241.1</t>
  </si>
  <si>
    <t>KT257116.1</t>
  </si>
  <si>
    <t>KJ147244.1</t>
  </si>
  <si>
    <t>MZ191819.1</t>
  </si>
  <si>
    <t>AB585948.1</t>
  </si>
  <si>
    <t>MZ191821.1</t>
  </si>
  <si>
    <t>AB585952.1</t>
  </si>
  <si>
    <t>KF933086.1</t>
  </si>
  <si>
    <t>KY659790.1</t>
  </si>
  <si>
    <t>MW694322.1</t>
  </si>
  <si>
    <t>MN542756.1</t>
  </si>
  <si>
    <t>KX950825.1</t>
  </si>
  <si>
    <t>AP018371.1</t>
  </si>
  <si>
    <t>KJ735511.1</t>
  </si>
  <si>
    <t>MK440075.1</t>
  </si>
  <si>
    <t>KY563657.1</t>
  </si>
  <si>
    <t>MT137096.1</t>
  </si>
  <si>
    <t>KR703583.1</t>
  </si>
  <si>
    <t>New Speciem - Asturias</t>
  </si>
  <si>
    <t>New Specimen -Asturias</t>
  </si>
  <si>
    <t>distance Matrix</t>
  </si>
  <si>
    <t>Specie</t>
  </si>
  <si>
    <t>Vespa soror</t>
  </si>
  <si>
    <t>Vespa cabro</t>
  </si>
  <si>
    <t>Vespa mandarina</t>
  </si>
  <si>
    <t>Vespa magifica</t>
  </si>
  <si>
    <t>Vespa analis</t>
  </si>
  <si>
    <t>Vespa affinis</t>
  </si>
  <si>
    <t>Vespa bicolor</t>
  </si>
  <si>
    <t>Vespa tropica</t>
  </si>
  <si>
    <t>Vespa germanica</t>
  </si>
  <si>
    <t>Vespa vivax</t>
  </si>
  <si>
    <t>Vespa ducalis</t>
  </si>
  <si>
    <t>Vespa orientalis</t>
  </si>
  <si>
    <t>Vespa luctuosa</t>
  </si>
  <si>
    <t>Vespa velutina</t>
  </si>
  <si>
    <t>Vespa basalis</t>
  </si>
  <si>
    <t>Vespa binghami</t>
  </si>
  <si>
    <t>Vespa dybowskii</t>
  </si>
  <si>
    <t>Polistes dominula</t>
  </si>
  <si>
    <t>Dolichovespila media</t>
  </si>
  <si>
    <t>Provespa barthelemyi</t>
  </si>
  <si>
    <t>Provespa anomala</t>
  </si>
  <si>
    <t>Vespa similina simillima</t>
  </si>
  <si>
    <t>Vespa simillima xanthoptera</t>
  </si>
  <si>
    <t>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NumberFormat="1"/>
    <xf numFmtId="0" fontId="2" fillId="0" borderId="0" xfId="0" applyNumberFormat="1" applyFont="1"/>
    <xf numFmtId="0" fontId="2" fillId="0" borderId="0" xfId="0" applyFont="1"/>
  </cellXfs>
  <cellStyles count="1">
    <cellStyle name="Normal" xfId="0" builtinId="0"/>
  </cellStyles>
  <dxfs count="33">
    <dxf>
      <font>
        <i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osExternos_2" connectionId="2" xr16:uid="{2498D1B6-6CDE-46AF-88DD-205DAF4EEA60}" autoFormatId="16" applyNumberFormats="0" applyBorderFormats="0" applyFontFormats="0" applyPatternFormats="0" applyAlignmentFormats="0" applyWidthHeightFormats="0">
  <queryTableRefresh nextId="34">
    <queryTableFields count="33">
      <queryTableField id="1" name="Column1" tableColumnId="1"/>
      <queryTableField id="33" dataBound="0" tableColumnId="33"/>
      <queryTableField id="2" name="F09 Assembly consensus sequence" tableColumnId="2"/>
      <queryTableField id="3" name="KF933086.1" tableColumnId="3"/>
      <queryTableField id="4" name="MZ191819.1" tableColumnId="4"/>
      <queryTableField id="5" name="MZ191820.1" tableColumnId="5"/>
      <queryTableField id="6" name="MZ191821.1" tableColumnId="6"/>
      <queryTableField id="7" name="KJ147244.1" tableColumnId="7"/>
      <queryTableField id="8" name="MN477949.1" tableColumnId="8"/>
      <queryTableField id="9" name="MW694322.1:2302-3837" tableColumnId="9"/>
      <queryTableField id="10" name="AB585948.1" tableColumnId="10"/>
      <queryTableField id="11" name="AP018371.1:2673-4208" tableColumnId="11"/>
      <queryTableField id="12" name="KJ735511.1:1657-3195" tableColumnId="12"/>
      <queryTableField id="13" name="KM455116.1" tableColumnId="13"/>
      <queryTableField id="14" name="KR703583.1:1348-2847" tableColumnId="14"/>
      <queryTableField id="15" name="KT257116.1" tableColumnId="15"/>
      <queryTableField id="16" name="KX950825.1:1664-3199" tableColumnId="16"/>
      <queryTableField id="17" name="KY563657.1:c10627-9089" tableColumnId="17"/>
      <queryTableField id="18" name="KY659790.1" tableColumnId="18"/>
      <queryTableField id="19" name="LC170003.1" tableColumnId="19"/>
      <queryTableField id="20" name="LC170004.1" tableColumnId="20"/>
      <queryTableField id="21" name="LC170009.1" tableColumnId="21"/>
      <queryTableField id="22" name="LC170012.1" tableColumnId="22"/>
      <queryTableField id="23" name="MT137096.1:2793-4331" tableColumnId="23"/>
      <queryTableField id="24" name="MK440075.1:1598-3136" tableColumnId="24"/>
      <queryTableField id="25" name="MN716843.1" tableColumnId="25"/>
      <queryTableField id="26" name="MN833127.1" tableColumnId="26"/>
      <queryTableField id="27" name="MN542756.1:1708-3243" tableColumnId="27"/>
      <queryTableField id="28" name="OL663251.1" tableColumnId="28"/>
      <queryTableField id="29" name="KY260962.1" tableColumnId="29"/>
      <queryTableField id="30" name="HQ947810.1" tableColumnId="30"/>
      <queryTableField id="31" name="KJ147241.1" tableColumnId="31"/>
      <queryTableField id="32" name="AB585952.1" tableColumnId="32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5C3FC32-144E-45F1-9FE8-A3BB17017C49}" name="Matriz_de_distancias__2" displayName="Matriz_de_distancias__2" ref="A1:AG32" tableType="queryTable" totalsRowShown="0">
  <autoFilter ref="A1:AG32" xr:uid="{85C3FC32-144E-45F1-9FE8-A3BB17017C49}"/>
  <tableColumns count="33">
    <tableColumn id="1" xr3:uid="{774DB4E7-1011-4166-A459-593D97F32B3D}" uniqueName="1" name="distance Matrix" queryTableFieldId="1" dataDxfId="2"/>
    <tableColumn id="33" xr3:uid="{37950FAF-555D-45C9-8F52-2F395126242C}" uniqueName="33" name="Specie" queryTableFieldId="33" dataDxfId="0"/>
    <tableColumn id="2" xr3:uid="{9298D70B-BDB3-48AD-8A0B-344108D1D276}" uniqueName="2" name="New Specimen -Asturias" queryTableFieldId="2" dataDxfId="1"/>
    <tableColumn id="3" xr3:uid="{B47F0238-0E11-4E78-935F-0FB2257D9744}" uniqueName="3" name="KF933086.1" queryTableFieldId="3" dataDxfId="32"/>
    <tableColumn id="4" xr3:uid="{167CF7CE-9853-4F11-8B2B-5A89D012DF19}" uniqueName="4" name="MZ191819.1" queryTableFieldId="4" dataDxfId="31"/>
    <tableColumn id="5" xr3:uid="{1B520FDC-4C9E-47C3-A6C1-6757971FA2AA}" uniqueName="5" name="MZ191820.1" queryTableFieldId="5" dataDxfId="30"/>
    <tableColumn id="6" xr3:uid="{D187EB58-ED7F-4631-A795-54012ECD23E9}" uniqueName="6" name="MZ191821.1" queryTableFieldId="6" dataDxfId="29"/>
    <tableColumn id="7" xr3:uid="{1398FCBF-403A-49A5-B1AE-8BBF815A796D}" uniqueName="7" name="KJ147244.1" queryTableFieldId="7" dataDxfId="28"/>
    <tableColumn id="8" xr3:uid="{E8AA0974-D00C-42DE-ABAC-98230DE4F2E4}" uniqueName="8" name="MN477949.1" queryTableFieldId="8" dataDxfId="27"/>
    <tableColumn id="9" xr3:uid="{804A6EFA-E406-4A5E-9EE1-0F604747209C}" uniqueName="9" name="MW694322.1" queryTableFieldId="9" dataDxfId="26"/>
    <tableColumn id="10" xr3:uid="{C2D5B749-A398-4385-B421-F26CA2980348}" uniqueName="10" name="AB585948.1" queryTableFieldId="10" dataDxfId="25"/>
    <tableColumn id="11" xr3:uid="{6C745BB0-B326-4D39-83E9-7B1A170E5DC5}" uniqueName="11" name="AP018371.1" queryTableFieldId="11" dataDxfId="24"/>
    <tableColumn id="12" xr3:uid="{89AB4AED-8866-4777-BD6C-2E332BB771FD}" uniqueName="12" name="KJ735511.1" queryTableFieldId="12" dataDxfId="23"/>
    <tableColumn id="13" xr3:uid="{796DBA2E-C8C6-4BD3-9FFA-BE904FAA5351}" uniqueName="13" name="KM455116.1" queryTableFieldId="13" dataDxfId="22"/>
    <tableColumn id="14" xr3:uid="{71511E6F-728B-4BDF-94EF-438B1A9F263E}" uniqueName="14" name="KR703583.1" queryTableFieldId="14" dataDxfId="21"/>
    <tableColumn id="15" xr3:uid="{3E2CBF30-87EB-4701-A0DB-507B5B25BFEA}" uniqueName="15" name="KT257116.1" queryTableFieldId="15" dataDxfId="20"/>
    <tableColumn id="16" xr3:uid="{61FA8ECC-A1F6-41C4-80FF-DCA09B2200DB}" uniqueName="16" name="KX950825.1" queryTableFieldId="16" dataDxfId="19"/>
    <tableColumn id="17" xr3:uid="{86A1CAAB-A771-4249-BAB6-EF4E7BCE5CED}" uniqueName="17" name="KY563657.1" queryTableFieldId="17" dataDxfId="18"/>
    <tableColumn id="18" xr3:uid="{6AF6801C-D27E-475E-A563-756A1E0415BE}" uniqueName="18" name="KY659790.1" queryTableFieldId="18" dataDxfId="17"/>
    <tableColumn id="19" xr3:uid="{1A5C4CD5-26B9-4343-A03C-424F35F20B74}" uniqueName="19" name="LC170003.1" queryTableFieldId="19" dataDxfId="16"/>
    <tableColumn id="20" xr3:uid="{96978597-523B-4507-AA58-A7EF7E8510D5}" uniqueName="20" name="LC170004.1" queryTableFieldId="20" dataDxfId="15"/>
    <tableColumn id="21" xr3:uid="{6F240B03-18A9-44BD-957E-F7F1EEDBF77F}" uniqueName="21" name="LC170009.1" queryTableFieldId="21" dataDxfId="14"/>
    <tableColumn id="22" xr3:uid="{63F1038C-5D74-45D8-B8AA-D3F7736593D9}" uniqueName="22" name="LC170012.1" queryTableFieldId="22" dataDxfId="13"/>
    <tableColumn id="23" xr3:uid="{A0D7A8A1-C72D-42D2-90DB-0192D0279B94}" uniqueName="23" name="MT137096.1" queryTableFieldId="23" dataDxfId="12"/>
    <tableColumn id="24" xr3:uid="{9CDC2793-B7A2-4317-ADA1-A0C56C2ED292}" uniqueName="24" name="MK440075.1" queryTableFieldId="24" dataDxfId="11"/>
    <tableColumn id="25" xr3:uid="{40715233-FFA4-4DD5-8954-1DE54B506543}" uniqueName="25" name="MN716843.1" queryTableFieldId="25" dataDxfId="10"/>
    <tableColumn id="26" xr3:uid="{D57FF33A-1A6C-4C27-BB0C-0FBA07653D0A}" uniqueName="26" name="MN833127.1" queryTableFieldId="26" dataDxfId="9"/>
    <tableColumn id="27" xr3:uid="{4F79DB3E-4500-4E92-940E-DA569AB43086}" uniqueName="27" name="MN542756.1" queryTableFieldId="27" dataDxfId="8"/>
    <tableColumn id="28" xr3:uid="{722E5648-34ED-40C0-B2CB-1AAF13904D56}" uniqueName="28" name="OL663251.1" queryTableFieldId="28" dataDxfId="7"/>
    <tableColumn id="29" xr3:uid="{A43EEDFA-C4A5-4596-84B8-AAAA6FDE5A7E}" uniqueName="29" name="KY260962.1" queryTableFieldId="29" dataDxfId="6"/>
    <tableColumn id="30" xr3:uid="{47FD1DE3-63AE-40A0-9620-8FFD210F7724}" uniqueName="30" name="HQ947810.1" queryTableFieldId="30" dataDxfId="5"/>
    <tableColumn id="31" xr3:uid="{26DFD640-0368-4387-91DF-41E5E8CFB437}" uniqueName="31" name="KJ147241.1" queryTableFieldId="31" dataDxfId="4"/>
    <tableColumn id="32" xr3:uid="{7A2F5075-A40A-4596-A276-E6C346D373E0}" uniqueName="32" name="AB585952.1" queryTableFieldId="32" dataDxfId="3"/>
  </tableColumns>
  <tableStyleInfo name="TableStyleLight1" showFirstColumn="1" showLastColumn="0" showRowStripes="0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B2F4F-9F54-49E5-BADC-257605916DD9}">
  <dimension ref="A1:AG32"/>
  <sheetViews>
    <sheetView tabSelected="1" workbookViewId="0">
      <selection activeCell="H45" sqref="H45"/>
    </sheetView>
  </sheetViews>
  <sheetFormatPr baseColWidth="10" defaultRowHeight="15" x14ac:dyDescent="0.25"/>
  <cols>
    <col min="1" max="1" width="22.42578125" bestFit="1" customWidth="1"/>
    <col min="2" max="2" width="22.42578125" customWidth="1"/>
    <col min="3" max="3" width="25.42578125" bestFit="1" customWidth="1"/>
    <col min="4" max="4" width="13.28515625" bestFit="1" customWidth="1"/>
    <col min="5" max="7" width="13.7109375" bestFit="1" customWidth="1"/>
    <col min="8" max="8" width="12.85546875" bestFit="1" customWidth="1"/>
    <col min="9" max="9" width="14" bestFit="1" customWidth="1"/>
    <col min="10" max="10" width="14.28515625" bestFit="1" customWidth="1"/>
    <col min="11" max="12" width="13.42578125" bestFit="1" customWidth="1"/>
    <col min="13" max="13" width="12.85546875" bestFit="1" customWidth="1"/>
    <col min="14" max="14" width="13.7109375" bestFit="1" customWidth="1"/>
    <col min="15" max="15" width="13.42578125" bestFit="1" customWidth="1"/>
    <col min="16" max="16" width="13.140625" bestFit="1" customWidth="1"/>
    <col min="17" max="23" width="13.42578125" bestFit="1" customWidth="1"/>
    <col min="24" max="24" width="13.5703125" bestFit="1" customWidth="1"/>
    <col min="25" max="25" width="13.7109375" bestFit="1" customWidth="1"/>
    <col min="26" max="28" width="14" bestFit="1" customWidth="1"/>
    <col min="29" max="30" width="13.42578125" bestFit="1" customWidth="1"/>
    <col min="31" max="31" width="13.7109375" bestFit="1" customWidth="1"/>
    <col min="32" max="32" width="12.85546875" bestFit="1" customWidth="1"/>
    <col min="33" max="33" width="13.42578125" bestFit="1" customWidth="1"/>
  </cols>
  <sheetData>
    <row r="1" spans="1:33" x14ac:dyDescent="0.25">
      <c r="A1" t="s">
        <v>32</v>
      </c>
      <c r="B1" t="s">
        <v>33</v>
      </c>
      <c r="C1" t="s">
        <v>31</v>
      </c>
      <c r="D1" t="s">
        <v>19</v>
      </c>
      <c r="E1" t="s">
        <v>15</v>
      </c>
      <c r="F1" t="s">
        <v>3</v>
      </c>
      <c r="G1" t="s">
        <v>17</v>
      </c>
      <c r="H1" t="s">
        <v>14</v>
      </c>
      <c r="I1" t="s">
        <v>7</v>
      </c>
      <c r="J1" t="s">
        <v>21</v>
      </c>
      <c r="K1" t="s">
        <v>16</v>
      </c>
      <c r="L1" t="s">
        <v>24</v>
      </c>
      <c r="M1" t="s">
        <v>25</v>
      </c>
      <c r="N1" t="s">
        <v>8</v>
      </c>
      <c r="O1" t="s">
        <v>29</v>
      </c>
      <c r="P1" t="s">
        <v>13</v>
      </c>
      <c r="Q1" t="s">
        <v>23</v>
      </c>
      <c r="R1" t="s">
        <v>27</v>
      </c>
      <c r="S1" t="s">
        <v>20</v>
      </c>
      <c r="T1" t="s">
        <v>6</v>
      </c>
      <c r="U1" t="s">
        <v>10</v>
      </c>
      <c r="V1" t="s">
        <v>11</v>
      </c>
      <c r="W1" t="s">
        <v>9</v>
      </c>
      <c r="X1" t="s">
        <v>28</v>
      </c>
      <c r="Y1" t="s">
        <v>26</v>
      </c>
      <c r="Z1" t="s">
        <v>4</v>
      </c>
      <c r="AA1" t="s">
        <v>0</v>
      </c>
      <c r="AB1" t="s">
        <v>22</v>
      </c>
      <c r="AC1" t="s">
        <v>2</v>
      </c>
      <c r="AD1" t="s">
        <v>1</v>
      </c>
      <c r="AE1" t="s">
        <v>5</v>
      </c>
      <c r="AF1" t="s">
        <v>12</v>
      </c>
      <c r="AG1" t="s">
        <v>18</v>
      </c>
    </row>
    <row r="2" spans="1:33" x14ac:dyDescent="0.25">
      <c r="A2" s="2" t="s">
        <v>30</v>
      </c>
      <c r="B2" s="3" t="s">
        <v>57</v>
      </c>
      <c r="C2" s="1">
        <v>100</v>
      </c>
      <c r="D2" s="1">
        <v>98.1</v>
      </c>
      <c r="E2" s="1">
        <v>97.69</v>
      </c>
      <c r="F2" s="1">
        <v>97.87</v>
      </c>
      <c r="G2" s="1">
        <v>97.83</v>
      </c>
      <c r="H2" s="1">
        <v>86.78</v>
      </c>
      <c r="I2" s="1">
        <v>85.26</v>
      </c>
      <c r="J2" s="1">
        <v>85.26</v>
      </c>
      <c r="K2" s="1">
        <v>84.63</v>
      </c>
      <c r="L2" s="1">
        <v>83.28</v>
      </c>
      <c r="M2" s="1">
        <v>86.02</v>
      </c>
      <c r="N2" s="1">
        <v>84.19</v>
      </c>
      <c r="O2" s="1">
        <v>81.61</v>
      </c>
      <c r="P2" s="1">
        <v>85.71</v>
      </c>
      <c r="Q2" s="1">
        <v>86.02</v>
      </c>
      <c r="R2" s="1">
        <v>84.95</v>
      </c>
      <c r="S2" s="1">
        <v>84.92</v>
      </c>
      <c r="T2" s="1">
        <v>84.35</v>
      </c>
      <c r="U2" s="1">
        <v>84.35</v>
      </c>
      <c r="V2" s="1">
        <v>83.89</v>
      </c>
      <c r="W2" s="1">
        <v>84.5</v>
      </c>
      <c r="X2" s="1">
        <v>84.35</v>
      </c>
      <c r="Y2" s="1">
        <v>84.5</v>
      </c>
      <c r="Z2" s="1">
        <v>83.74</v>
      </c>
      <c r="AA2" s="1">
        <v>85.11</v>
      </c>
      <c r="AB2" s="1">
        <v>84.65</v>
      </c>
      <c r="AC2" s="1">
        <v>85.11</v>
      </c>
      <c r="AD2" s="1">
        <v>80.239999999999995</v>
      </c>
      <c r="AE2" s="1">
        <v>82.07</v>
      </c>
      <c r="AF2" s="1">
        <v>81.31</v>
      </c>
      <c r="AG2" s="1">
        <v>79.81</v>
      </c>
    </row>
    <row r="3" spans="1:33" x14ac:dyDescent="0.25">
      <c r="A3" s="2" t="s">
        <v>19</v>
      </c>
      <c r="B3" s="3" t="s">
        <v>34</v>
      </c>
      <c r="C3" s="1">
        <v>98.1</v>
      </c>
      <c r="D3" s="1">
        <v>100</v>
      </c>
      <c r="E3" s="1">
        <v>99.21</v>
      </c>
      <c r="F3" s="1">
        <v>99.05</v>
      </c>
      <c r="G3" s="1">
        <v>99.05</v>
      </c>
      <c r="H3" s="1">
        <v>87.2</v>
      </c>
      <c r="I3" s="1">
        <v>85.15</v>
      </c>
      <c r="J3" s="1">
        <v>85.31</v>
      </c>
      <c r="K3" s="1">
        <v>84.83</v>
      </c>
      <c r="L3" s="1">
        <v>83.41</v>
      </c>
      <c r="M3" s="1">
        <v>86.73</v>
      </c>
      <c r="N3" s="1">
        <v>84.52</v>
      </c>
      <c r="O3" s="1">
        <v>81.83</v>
      </c>
      <c r="P3" s="1">
        <v>85.62</v>
      </c>
      <c r="Q3" s="1">
        <v>85.94</v>
      </c>
      <c r="R3" s="1">
        <v>84.99</v>
      </c>
      <c r="S3" s="1">
        <v>84.92</v>
      </c>
      <c r="T3" s="1">
        <v>84.68</v>
      </c>
      <c r="U3" s="1">
        <v>84.68</v>
      </c>
      <c r="V3" s="1">
        <v>84.52</v>
      </c>
      <c r="W3" s="1">
        <v>84.52</v>
      </c>
      <c r="X3" s="1">
        <v>84.68</v>
      </c>
      <c r="Y3" s="1">
        <v>84.68</v>
      </c>
      <c r="Z3" s="1">
        <v>84.04</v>
      </c>
      <c r="AA3" s="1">
        <v>84.83</v>
      </c>
      <c r="AB3" s="1">
        <v>84.36</v>
      </c>
      <c r="AC3" s="1">
        <v>85.47</v>
      </c>
      <c r="AD3" s="1">
        <v>80.25</v>
      </c>
      <c r="AE3" s="1">
        <v>82.15</v>
      </c>
      <c r="AF3" s="1">
        <v>81.040000000000006</v>
      </c>
      <c r="AG3" s="1">
        <v>80.41</v>
      </c>
    </row>
    <row r="4" spans="1:33" x14ac:dyDescent="0.25">
      <c r="A4" s="2" t="s">
        <v>15</v>
      </c>
      <c r="B4" s="3" t="s">
        <v>34</v>
      </c>
      <c r="C4" s="1">
        <v>97.69</v>
      </c>
      <c r="D4" s="1">
        <v>99.21</v>
      </c>
      <c r="E4" s="1">
        <v>100</v>
      </c>
      <c r="F4" s="1">
        <v>99.23</v>
      </c>
      <c r="G4" s="1">
        <v>99.22</v>
      </c>
      <c r="H4" s="1">
        <v>86.9</v>
      </c>
      <c r="I4" s="1">
        <v>85.98</v>
      </c>
      <c r="J4" s="1">
        <v>85.98</v>
      </c>
      <c r="K4" s="1">
        <v>85.4</v>
      </c>
      <c r="L4" s="1">
        <v>83.67</v>
      </c>
      <c r="M4" s="1">
        <v>87.06</v>
      </c>
      <c r="N4" s="1">
        <v>85.36</v>
      </c>
      <c r="O4" s="1">
        <v>82.59</v>
      </c>
      <c r="P4" s="1">
        <v>86.59</v>
      </c>
      <c r="Q4" s="1">
        <v>86.44</v>
      </c>
      <c r="R4" s="1">
        <v>85.36</v>
      </c>
      <c r="S4" s="1">
        <v>85.43</v>
      </c>
      <c r="T4" s="1">
        <v>84.59</v>
      </c>
      <c r="U4" s="1">
        <v>84.59</v>
      </c>
      <c r="V4" s="1">
        <v>84.59</v>
      </c>
      <c r="W4" s="1">
        <v>84.44</v>
      </c>
      <c r="X4" s="1">
        <v>84.59</v>
      </c>
      <c r="Y4" s="1">
        <v>85.36</v>
      </c>
      <c r="Z4" s="1">
        <v>84.44</v>
      </c>
      <c r="AA4" s="1">
        <v>85.52</v>
      </c>
      <c r="AB4" s="1">
        <v>85.05</v>
      </c>
      <c r="AC4" s="1">
        <v>85.98</v>
      </c>
      <c r="AD4" s="1">
        <v>80.739999999999995</v>
      </c>
      <c r="AE4" s="1">
        <v>83.05</v>
      </c>
      <c r="AF4" s="1">
        <v>81.510000000000005</v>
      </c>
      <c r="AG4" s="1">
        <v>80.59</v>
      </c>
    </row>
    <row r="5" spans="1:33" x14ac:dyDescent="0.25">
      <c r="A5" s="2" t="s">
        <v>3</v>
      </c>
      <c r="B5" s="3" t="s">
        <v>34</v>
      </c>
      <c r="C5" s="1">
        <v>97.87</v>
      </c>
      <c r="D5" s="1">
        <v>99.05</v>
      </c>
      <c r="E5" s="1">
        <v>99.23</v>
      </c>
      <c r="F5" s="1">
        <v>100</v>
      </c>
      <c r="G5" s="1">
        <v>100</v>
      </c>
      <c r="H5" s="1">
        <v>87.08</v>
      </c>
      <c r="I5" s="1">
        <v>85.56</v>
      </c>
      <c r="J5" s="1">
        <v>85.56</v>
      </c>
      <c r="K5" s="1">
        <v>85.56</v>
      </c>
      <c r="L5" s="1">
        <v>83.89</v>
      </c>
      <c r="M5" s="1">
        <v>86.93</v>
      </c>
      <c r="N5" s="1">
        <v>85.11</v>
      </c>
      <c r="O5" s="1">
        <v>82.67</v>
      </c>
      <c r="P5" s="1">
        <v>86.32</v>
      </c>
      <c r="Q5" s="1">
        <v>86.63</v>
      </c>
      <c r="R5" s="1">
        <v>86.02</v>
      </c>
      <c r="S5" s="1">
        <v>85.76</v>
      </c>
      <c r="T5" s="1">
        <v>84.8</v>
      </c>
      <c r="U5" s="1">
        <v>84.8</v>
      </c>
      <c r="V5" s="1">
        <v>84.8</v>
      </c>
      <c r="W5" s="1">
        <v>84.65</v>
      </c>
      <c r="X5" s="1">
        <v>84.8</v>
      </c>
      <c r="Y5" s="1">
        <v>85.41</v>
      </c>
      <c r="Z5" s="1">
        <v>84.8</v>
      </c>
      <c r="AA5" s="1">
        <v>85.56</v>
      </c>
      <c r="AB5" s="1">
        <v>85.11</v>
      </c>
      <c r="AC5" s="1">
        <v>86.32</v>
      </c>
      <c r="AD5" s="1">
        <v>80.7</v>
      </c>
      <c r="AE5" s="1">
        <v>82.83</v>
      </c>
      <c r="AF5" s="1">
        <v>81</v>
      </c>
      <c r="AG5" s="1">
        <v>80.28</v>
      </c>
    </row>
    <row r="6" spans="1:33" x14ac:dyDescent="0.25">
      <c r="A6" s="2" t="s">
        <v>17</v>
      </c>
      <c r="B6" s="3" t="s">
        <v>34</v>
      </c>
      <c r="C6" s="1">
        <v>97.83</v>
      </c>
      <c r="D6" s="1">
        <v>99.05</v>
      </c>
      <c r="E6" s="1">
        <v>99.22</v>
      </c>
      <c r="F6" s="1">
        <v>100</v>
      </c>
      <c r="G6" s="1">
        <v>100</v>
      </c>
      <c r="H6" s="1">
        <v>87.11</v>
      </c>
      <c r="I6" s="1">
        <v>85.4</v>
      </c>
      <c r="J6" s="1">
        <v>85.4</v>
      </c>
      <c r="K6" s="1">
        <v>85.56</v>
      </c>
      <c r="L6" s="1">
        <v>83.54</v>
      </c>
      <c r="M6" s="1">
        <v>86.96</v>
      </c>
      <c r="N6" s="1">
        <v>84.94</v>
      </c>
      <c r="O6" s="1">
        <v>82.61</v>
      </c>
      <c r="P6" s="1">
        <v>86.18</v>
      </c>
      <c r="Q6" s="1">
        <v>86.34</v>
      </c>
      <c r="R6" s="1">
        <v>85.87</v>
      </c>
      <c r="S6" s="1">
        <v>85.76</v>
      </c>
      <c r="T6" s="1">
        <v>84.63</v>
      </c>
      <c r="U6" s="1">
        <v>84.63</v>
      </c>
      <c r="V6" s="1">
        <v>84.63</v>
      </c>
      <c r="W6" s="1">
        <v>84.47</v>
      </c>
      <c r="X6" s="1">
        <v>84.63</v>
      </c>
      <c r="Y6" s="1">
        <v>85.4</v>
      </c>
      <c r="Z6" s="1">
        <v>84.47</v>
      </c>
      <c r="AA6" s="1">
        <v>85.4</v>
      </c>
      <c r="AB6" s="1">
        <v>84.94</v>
      </c>
      <c r="AC6" s="1">
        <v>86.02</v>
      </c>
      <c r="AD6" s="1">
        <v>80.430000000000007</v>
      </c>
      <c r="AE6" s="1">
        <v>82.92</v>
      </c>
      <c r="AF6" s="1">
        <v>80.75</v>
      </c>
      <c r="AG6" s="1">
        <v>80.28</v>
      </c>
    </row>
    <row r="7" spans="1:33" x14ac:dyDescent="0.25">
      <c r="A7" s="2" t="s">
        <v>14</v>
      </c>
      <c r="B7" s="3" t="s">
        <v>35</v>
      </c>
      <c r="C7" s="1">
        <v>86.78</v>
      </c>
      <c r="D7" s="1">
        <v>87.2</v>
      </c>
      <c r="E7" s="1">
        <v>86.9</v>
      </c>
      <c r="F7" s="1">
        <v>87.08</v>
      </c>
      <c r="G7" s="1">
        <v>87.11</v>
      </c>
      <c r="H7" s="1">
        <v>100</v>
      </c>
      <c r="I7" s="1">
        <v>85.11</v>
      </c>
      <c r="J7" s="1">
        <v>85.26</v>
      </c>
      <c r="K7" s="1">
        <v>86.49</v>
      </c>
      <c r="L7" s="1">
        <v>85.11</v>
      </c>
      <c r="M7" s="1">
        <v>86.93</v>
      </c>
      <c r="N7" s="1">
        <v>83.13</v>
      </c>
      <c r="O7" s="1">
        <v>82.37</v>
      </c>
      <c r="P7" s="1">
        <v>85.56</v>
      </c>
      <c r="Q7" s="1">
        <v>84.19</v>
      </c>
      <c r="R7" s="1">
        <v>86.17</v>
      </c>
      <c r="S7" s="1">
        <v>85.93</v>
      </c>
      <c r="T7" s="1">
        <v>86.32</v>
      </c>
      <c r="U7" s="1">
        <v>86.32</v>
      </c>
      <c r="V7" s="1">
        <v>86.17</v>
      </c>
      <c r="W7" s="1">
        <v>86.63</v>
      </c>
      <c r="X7" s="1">
        <v>86.32</v>
      </c>
      <c r="Y7" s="1">
        <v>85.41</v>
      </c>
      <c r="Z7" s="1">
        <v>87.08</v>
      </c>
      <c r="AA7" s="1">
        <v>86.17</v>
      </c>
      <c r="AB7" s="1">
        <v>86.02</v>
      </c>
      <c r="AC7" s="1">
        <v>86.63</v>
      </c>
      <c r="AD7" s="1">
        <v>81.91</v>
      </c>
      <c r="AE7" s="1">
        <v>84.04</v>
      </c>
      <c r="AF7" s="1">
        <v>79.790000000000006</v>
      </c>
      <c r="AG7" s="1">
        <v>81.06</v>
      </c>
    </row>
    <row r="8" spans="1:33" x14ac:dyDescent="0.25">
      <c r="A8" s="2" t="s">
        <v>7</v>
      </c>
      <c r="B8" s="3" t="s">
        <v>36</v>
      </c>
      <c r="C8" s="1">
        <v>85.26</v>
      </c>
      <c r="D8" s="1">
        <v>85.15</v>
      </c>
      <c r="E8" s="1">
        <v>85.98</v>
      </c>
      <c r="F8" s="1">
        <v>85.56</v>
      </c>
      <c r="G8" s="1">
        <v>85.4</v>
      </c>
      <c r="H8" s="1">
        <v>85.11</v>
      </c>
      <c r="I8" s="1">
        <v>100</v>
      </c>
      <c r="J8" s="1">
        <v>99.7</v>
      </c>
      <c r="K8" s="1">
        <v>85.56</v>
      </c>
      <c r="L8" s="1">
        <v>83.59</v>
      </c>
      <c r="M8" s="1">
        <v>83.59</v>
      </c>
      <c r="N8" s="1">
        <v>84.35</v>
      </c>
      <c r="O8" s="1">
        <v>80.09</v>
      </c>
      <c r="P8" s="1">
        <v>85.11</v>
      </c>
      <c r="Q8" s="1">
        <v>85.71</v>
      </c>
      <c r="R8" s="1">
        <v>83.13</v>
      </c>
      <c r="S8" s="1">
        <v>84.59</v>
      </c>
      <c r="T8" s="1">
        <v>84.65</v>
      </c>
      <c r="U8" s="1">
        <v>84.65</v>
      </c>
      <c r="V8" s="1">
        <v>84.8</v>
      </c>
      <c r="W8" s="1">
        <v>84.95</v>
      </c>
      <c r="X8" s="1">
        <v>84.65</v>
      </c>
      <c r="Y8" s="1">
        <v>83.59</v>
      </c>
      <c r="Z8" s="1">
        <v>83.74</v>
      </c>
      <c r="AA8" s="1">
        <v>85.71</v>
      </c>
      <c r="AB8" s="1">
        <v>85.41</v>
      </c>
      <c r="AC8" s="1">
        <v>85.56</v>
      </c>
      <c r="AD8" s="1">
        <v>79.48</v>
      </c>
      <c r="AE8" s="1">
        <v>82.83</v>
      </c>
      <c r="AF8" s="1">
        <v>82.52</v>
      </c>
      <c r="AG8" s="1">
        <v>82.14</v>
      </c>
    </row>
    <row r="9" spans="1:33" x14ac:dyDescent="0.25">
      <c r="A9" s="2" t="s">
        <v>21</v>
      </c>
      <c r="B9" s="3" t="s">
        <v>37</v>
      </c>
      <c r="C9" s="1">
        <v>85.26</v>
      </c>
      <c r="D9" s="1">
        <v>85.31</v>
      </c>
      <c r="E9" s="1">
        <v>85.98</v>
      </c>
      <c r="F9" s="1">
        <v>85.56</v>
      </c>
      <c r="G9" s="1">
        <v>85.4</v>
      </c>
      <c r="H9" s="1">
        <v>85.26</v>
      </c>
      <c r="I9" s="1">
        <v>99.7</v>
      </c>
      <c r="J9" s="1">
        <v>100</v>
      </c>
      <c r="K9" s="1">
        <v>85.56</v>
      </c>
      <c r="L9" s="1">
        <v>83.89</v>
      </c>
      <c r="M9" s="1">
        <v>83.89</v>
      </c>
      <c r="N9" s="1">
        <v>84.35</v>
      </c>
      <c r="O9" s="1">
        <v>79.94</v>
      </c>
      <c r="P9" s="1">
        <v>84.95</v>
      </c>
      <c r="Q9" s="1">
        <v>85.41</v>
      </c>
      <c r="R9" s="1">
        <v>82.98</v>
      </c>
      <c r="S9" s="1">
        <v>84.59</v>
      </c>
      <c r="T9" s="1">
        <v>84.5</v>
      </c>
      <c r="U9" s="1">
        <v>84.5</v>
      </c>
      <c r="V9" s="1">
        <v>84.65</v>
      </c>
      <c r="W9" s="1">
        <v>84.8</v>
      </c>
      <c r="X9" s="1">
        <v>84.5</v>
      </c>
      <c r="Y9" s="1">
        <v>83.59</v>
      </c>
      <c r="Z9" s="1">
        <v>83.89</v>
      </c>
      <c r="AA9" s="1">
        <v>85.71</v>
      </c>
      <c r="AB9" s="1">
        <v>85.41</v>
      </c>
      <c r="AC9" s="1">
        <v>85.87</v>
      </c>
      <c r="AD9" s="1">
        <v>79.64</v>
      </c>
      <c r="AE9" s="1">
        <v>82.67</v>
      </c>
      <c r="AF9" s="1">
        <v>82.37</v>
      </c>
      <c r="AG9" s="1">
        <v>82.45</v>
      </c>
    </row>
    <row r="10" spans="1:33" x14ac:dyDescent="0.25">
      <c r="A10" s="2" t="s">
        <v>16</v>
      </c>
      <c r="B10" s="3" t="s">
        <v>38</v>
      </c>
      <c r="C10" s="1">
        <v>84.63</v>
      </c>
      <c r="D10" s="1">
        <v>84.83</v>
      </c>
      <c r="E10" s="1">
        <v>85.4</v>
      </c>
      <c r="F10" s="1">
        <v>85.56</v>
      </c>
      <c r="G10" s="1">
        <v>85.56</v>
      </c>
      <c r="H10" s="1">
        <v>86.49</v>
      </c>
      <c r="I10" s="1">
        <v>85.56</v>
      </c>
      <c r="J10" s="1">
        <v>85.56</v>
      </c>
      <c r="K10" s="1">
        <v>100</v>
      </c>
      <c r="L10" s="1">
        <v>84.94</v>
      </c>
      <c r="M10" s="1">
        <v>87.73</v>
      </c>
      <c r="N10" s="1">
        <v>84.94</v>
      </c>
      <c r="O10" s="1">
        <v>84.32</v>
      </c>
      <c r="P10" s="1">
        <v>87.42</v>
      </c>
      <c r="Q10" s="1">
        <v>84.94</v>
      </c>
      <c r="R10" s="1">
        <v>85.71</v>
      </c>
      <c r="S10" s="1">
        <v>89.28</v>
      </c>
      <c r="T10" s="1">
        <v>89.29</v>
      </c>
      <c r="U10" s="1">
        <v>89.29</v>
      </c>
      <c r="V10" s="1">
        <v>88.98</v>
      </c>
      <c r="W10" s="1">
        <v>89.6</v>
      </c>
      <c r="X10" s="1">
        <v>89.29</v>
      </c>
      <c r="Y10" s="1">
        <v>86.8</v>
      </c>
      <c r="Z10" s="1">
        <v>85.25</v>
      </c>
      <c r="AA10" s="1">
        <v>86.65</v>
      </c>
      <c r="AB10" s="1">
        <v>86.8</v>
      </c>
      <c r="AC10" s="1">
        <v>87.58</v>
      </c>
      <c r="AD10" s="1">
        <v>82.76</v>
      </c>
      <c r="AE10" s="1">
        <v>85.09</v>
      </c>
      <c r="AF10" s="1">
        <v>82.76</v>
      </c>
      <c r="AG10" s="1">
        <v>81.680000000000007</v>
      </c>
    </row>
    <row r="11" spans="1:33" x14ac:dyDescent="0.25">
      <c r="A11" s="2" t="s">
        <v>24</v>
      </c>
      <c r="B11" s="3" t="s">
        <v>39</v>
      </c>
      <c r="C11" s="1">
        <v>83.28</v>
      </c>
      <c r="D11" s="1">
        <v>83.41</v>
      </c>
      <c r="E11" s="1">
        <v>83.67</v>
      </c>
      <c r="F11" s="1">
        <v>83.89</v>
      </c>
      <c r="G11" s="1">
        <v>83.54</v>
      </c>
      <c r="H11" s="1">
        <v>85.11</v>
      </c>
      <c r="I11" s="1">
        <v>83.59</v>
      </c>
      <c r="J11" s="1">
        <v>83.89</v>
      </c>
      <c r="K11" s="1">
        <v>84.94</v>
      </c>
      <c r="L11" s="1">
        <v>100</v>
      </c>
      <c r="M11" s="1">
        <v>83.74</v>
      </c>
      <c r="N11" s="1">
        <v>83.28</v>
      </c>
      <c r="O11" s="1">
        <v>81.61</v>
      </c>
      <c r="P11" s="1">
        <v>84.19</v>
      </c>
      <c r="Q11" s="1">
        <v>83.74</v>
      </c>
      <c r="R11" s="1">
        <v>82.83</v>
      </c>
      <c r="S11" s="1">
        <v>85.26</v>
      </c>
      <c r="T11" s="1">
        <v>83.74</v>
      </c>
      <c r="U11" s="1">
        <v>83.74</v>
      </c>
      <c r="V11" s="1">
        <v>83.43</v>
      </c>
      <c r="W11" s="1">
        <v>83.89</v>
      </c>
      <c r="X11" s="1">
        <v>83.74</v>
      </c>
      <c r="Y11" s="1">
        <v>85.71</v>
      </c>
      <c r="Z11" s="1">
        <v>83.74</v>
      </c>
      <c r="AA11" s="1">
        <v>85.11</v>
      </c>
      <c r="AB11" s="1">
        <v>84.65</v>
      </c>
      <c r="AC11" s="1">
        <v>85.41</v>
      </c>
      <c r="AD11" s="1">
        <v>80.239999999999995</v>
      </c>
      <c r="AE11" s="1">
        <v>82.37</v>
      </c>
      <c r="AF11" s="1">
        <v>78.12</v>
      </c>
      <c r="AG11" s="1">
        <v>81.52</v>
      </c>
    </row>
    <row r="12" spans="1:33" x14ac:dyDescent="0.25">
      <c r="A12" s="2" t="s">
        <v>25</v>
      </c>
      <c r="B12" s="3" t="s">
        <v>40</v>
      </c>
      <c r="C12" s="1">
        <v>86.02</v>
      </c>
      <c r="D12" s="1">
        <v>86.73</v>
      </c>
      <c r="E12" s="1">
        <v>87.06</v>
      </c>
      <c r="F12" s="1">
        <v>86.93</v>
      </c>
      <c r="G12" s="1">
        <v>86.96</v>
      </c>
      <c r="H12" s="1">
        <v>86.93</v>
      </c>
      <c r="I12" s="1">
        <v>83.59</v>
      </c>
      <c r="J12" s="1">
        <v>83.89</v>
      </c>
      <c r="K12" s="1">
        <v>87.73</v>
      </c>
      <c r="L12" s="1">
        <v>83.74</v>
      </c>
      <c r="M12" s="1">
        <v>100</v>
      </c>
      <c r="N12" s="1">
        <v>86.47</v>
      </c>
      <c r="O12" s="1">
        <v>82.98</v>
      </c>
      <c r="P12" s="1">
        <v>89.97</v>
      </c>
      <c r="Q12" s="1">
        <v>86.63</v>
      </c>
      <c r="R12" s="1">
        <v>84.5</v>
      </c>
      <c r="S12" s="1">
        <v>86.93</v>
      </c>
      <c r="T12" s="1">
        <v>89.97</v>
      </c>
      <c r="U12" s="1">
        <v>89.97</v>
      </c>
      <c r="V12" s="1">
        <v>89.67</v>
      </c>
      <c r="W12" s="1">
        <v>89.82</v>
      </c>
      <c r="X12" s="1">
        <v>89.97</v>
      </c>
      <c r="Y12" s="1">
        <v>84.19</v>
      </c>
      <c r="Z12" s="1">
        <v>85.11</v>
      </c>
      <c r="AA12" s="1">
        <v>90.73</v>
      </c>
      <c r="AB12" s="1">
        <v>90.58</v>
      </c>
      <c r="AC12" s="1">
        <v>88.3</v>
      </c>
      <c r="AD12" s="1">
        <v>81.459999999999994</v>
      </c>
      <c r="AE12" s="1">
        <v>84.19</v>
      </c>
      <c r="AF12" s="1">
        <v>82.52</v>
      </c>
      <c r="AG12" s="1">
        <v>82.45</v>
      </c>
    </row>
    <row r="13" spans="1:33" x14ac:dyDescent="0.25">
      <c r="A13" s="2" t="s">
        <v>8</v>
      </c>
      <c r="B13" s="3" t="s">
        <v>41</v>
      </c>
      <c r="C13" s="1">
        <v>84.19</v>
      </c>
      <c r="D13" s="1">
        <v>84.52</v>
      </c>
      <c r="E13" s="1">
        <v>85.36</v>
      </c>
      <c r="F13" s="1">
        <v>85.11</v>
      </c>
      <c r="G13" s="1">
        <v>84.94</v>
      </c>
      <c r="H13" s="1">
        <v>83.13</v>
      </c>
      <c r="I13" s="1">
        <v>84.35</v>
      </c>
      <c r="J13" s="1">
        <v>84.35</v>
      </c>
      <c r="K13" s="1">
        <v>84.94</v>
      </c>
      <c r="L13" s="1">
        <v>83.28</v>
      </c>
      <c r="M13" s="1">
        <v>86.47</v>
      </c>
      <c r="N13" s="1">
        <v>100</v>
      </c>
      <c r="O13" s="1">
        <v>81.61</v>
      </c>
      <c r="P13" s="1">
        <v>84.35</v>
      </c>
      <c r="Q13" s="1">
        <v>91.34</v>
      </c>
      <c r="R13" s="1">
        <v>84.04</v>
      </c>
      <c r="S13" s="1">
        <v>85.43</v>
      </c>
      <c r="T13" s="1">
        <v>84.19</v>
      </c>
      <c r="U13" s="1">
        <v>84.19</v>
      </c>
      <c r="V13" s="1">
        <v>84.04</v>
      </c>
      <c r="W13" s="1">
        <v>84.35</v>
      </c>
      <c r="X13" s="1">
        <v>84.19</v>
      </c>
      <c r="Y13" s="1">
        <v>84.35</v>
      </c>
      <c r="Z13" s="1">
        <v>82.37</v>
      </c>
      <c r="AA13" s="1">
        <v>84.04</v>
      </c>
      <c r="AB13" s="1">
        <v>84.19</v>
      </c>
      <c r="AC13" s="1">
        <v>87.69</v>
      </c>
      <c r="AD13" s="1">
        <v>81</v>
      </c>
      <c r="AE13" s="1">
        <v>83.89</v>
      </c>
      <c r="AF13" s="1">
        <v>81.459999999999994</v>
      </c>
      <c r="AG13" s="1">
        <v>80.900000000000006</v>
      </c>
    </row>
    <row r="14" spans="1:33" x14ac:dyDescent="0.25">
      <c r="A14" s="2" t="s">
        <v>29</v>
      </c>
      <c r="B14" s="3" t="s">
        <v>42</v>
      </c>
      <c r="C14" s="1">
        <v>81.61</v>
      </c>
      <c r="D14" s="1">
        <v>81.83</v>
      </c>
      <c r="E14" s="1">
        <v>82.59</v>
      </c>
      <c r="F14" s="1">
        <v>82.67</v>
      </c>
      <c r="G14" s="1">
        <v>82.61</v>
      </c>
      <c r="H14" s="1">
        <v>82.37</v>
      </c>
      <c r="I14" s="1">
        <v>80.09</v>
      </c>
      <c r="J14" s="1">
        <v>79.94</v>
      </c>
      <c r="K14" s="1">
        <v>84.32</v>
      </c>
      <c r="L14" s="1">
        <v>81.61</v>
      </c>
      <c r="M14" s="1">
        <v>82.98</v>
      </c>
      <c r="N14" s="1">
        <v>81.61</v>
      </c>
      <c r="O14" s="1">
        <v>100</v>
      </c>
      <c r="P14" s="1">
        <v>82.67</v>
      </c>
      <c r="Q14" s="1">
        <v>80.849999999999994</v>
      </c>
      <c r="R14" s="1">
        <v>84.19</v>
      </c>
      <c r="S14" s="1">
        <v>85.26</v>
      </c>
      <c r="T14" s="1">
        <v>82.98</v>
      </c>
      <c r="U14" s="1">
        <v>82.98</v>
      </c>
      <c r="V14" s="1">
        <v>83.13</v>
      </c>
      <c r="W14" s="1">
        <v>83.43</v>
      </c>
      <c r="X14" s="1">
        <v>82.98</v>
      </c>
      <c r="Y14" s="1">
        <v>84.8</v>
      </c>
      <c r="Z14" s="1">
        <v>83.13</v>
      </c>
      <c r="AA14" s="1">
        <v>83.59</v>
      </c>
      <c r="AB14" s="1">
        <v>83.43</v>
      </c>
      <c r="AC14" s="1">
        <v>84.19</v>
      </c>
      <c r="AD14" s="1">
        <v>81.31</v>
      </c>
      <c r="AE14" s="1">
        <v>83.74</v>
      </c>
      <c r="AF14" s="1">
        <v>81.16</v>
      </c>
      <c r="AG14" s="1">
        <v>83.07</v>
      </c>
    </row>
    <row r="15" spans="1:33" x14ac:dyDescent="0.25">
      <c r="A15" s="2" t="s">
        <v>13</v>
      </c>
      <c r="B15" s="3" t="s">
        <v>43</v>
      </c>
      <c r="C15" s="1">
        <v>85.71</v>
      </c>
      <c r="D15" s="1">
        <v>85.62</v>
      </c>
      <c r="E15" s="1">
        <v>86.59</v>
      </c>
      <c r="F15" s="1">
        <v>86.32</v>
      </c>
      <c r="G15" s="1">
        <v>86.18</v>
      </c>
      <c r="H15" s="1">
        <v>85.56</v>
      </c>
      <c r="I15" s="1">
        <v>85.11</v>
      </c>
      <c r="J15" s="1">
        <v>84.95</v>
      </c>
      <c r="K15" s="1">
        <v>87.42</v>
      </c>
      <c r="L15" s="1">
        <v>84.19</v>
      </c>
      <c r="M15" s="1">
        <v>89.97</v>
      </c>
      <c r="N15" s="1">
        <v>84.35</v>
      </c>
      <c r="O15" s="1">
        <v>82.67</v>
      </c>
      <c r="P15" s="1">
        <v>100</v>
      </c>
      <c r="Q15" s="1">
        <v>85.26</v>
      </c>
      <c r="R15" s="1">
        <v>86.93</v>
      </c>
      <c r="S15" s="1">
        <v>87.77</v>
      </c>
      <c r="T15" s="1">
        <v>89.51</v>
      </c>
      <c r="U15" s="1">
        <v>89.51</v>
      </c>
      <c r="V15" s="1">
        <v>89.06</v>
      </c>
      <c r="W15" s="1">
        <v>89.82</v>
      </c>
      <c r="X15" s="1">
        <v>89.51</v>
      </c>
      <c r="Y15" s="1">
        <v>84.5</v>
      </c>
      <c r="Z15" s="1">
        <v>84.35</v>
      </c>
      <c r="AA15" s="1">
        <v>90.88</v>
      </c>
      <c r="AB15" s="1">
        <v>90.73</v>
      </c>
      <c r="AC15" s="1">
        <v>86.47</v>
      </c>
      <c r="AD15" s="1">
        <v>81.91</v>
      </c>
      <c r="AE15" s="1">
        <v>84.19</v>
      </c>
      <c r="AF15" s="1">
        <v>82.22</v>
      </c>
      <c r="AG15" s="1">
        <v>81.209999999999994</v>
      </c>
    </row>
    <row r="16" spans="1:33" x14ac:dyDescent="0.25">
      <c r="A16" s="2" t="s">
        <v>23</v>
      </c>
      <c r="B16" s="3" t="s">
        <v>44</v>
      </c>
      <c r="C16" s="1">
        <v>86.02</v>
      </c>
      <c r="D16" s="1">
        <v>85.94</v>
      </c>
      <c r="E16" s="1">
        <v>86.44</v>
      </c>
      <c r="F16" s="1">
        <v>86.63</v>
      </c>
      <c r="G16" s="1">
        <v>86.34</v>
      </c>
      <c r="H16" s="1">
        <v>84.19</v>
      </c>
      <c r="I16" s="1">
        <v>85.71</v>
      </c>
      <c r="J16" s="1">
        <v>85.41</v>
      </c>
      <c r="K16" s="1">
        <v>84.94</v>
      </c>
      <c r="L16" s="1">
        <v>83.74</v>
      </c>
      <c r="M16" s="1">
        <v>86.63</v>
      </c>
      <c r="N16" s="1">
        <v>91.34</v>
      </c>
      <c r="O16" s="1">
        <v>80.849999999999994</v>
      </c>
      <c r="P16" s="1">
        <v>85.26</v>
      </c>
      <c r="Q16" s="1">
        <v>100</v>
      </c>
      <c r="R16" s="1">
        <v>83.89</v>
      </c>
      <c r="S16" s="1">
        <v>85.43</v>
      </c>
      <c r="T16" s="1">
        <v>86.32</v>
      </c>
      <c r="U16" s="1">
        <v>86.32</v>
      </c>
      <c r="V16" s="1">
        <v>85.71</v>
      </c>
      <c r="W16" s="1">
        <v>86.32</v>
      </c>
      <c r="X16" s="1">
        <v>86.32</v>
      </c>
      <c r="Y16" s="1">
        <v>83.89</v>
      </c>
      <c r="Z16" s="1">
        <v>83.74</v>
      </c>
      <c r="AA16" s="1">
        <v>85.56</v>
      </c>
      <c r="AB16" s="1">
        <v>85.71</v>
      </c>
      <c r="AC16" s="1">
        <v>86.93</v>
      </c>
      <c r="AD16" s="1">
        <v>81.91</v>
      </c>
      <c r="AE16" s="1">
        <v>84.04</v>
      </c>
      <c r="AF16" s="1">
        <v>81.61</v>
      </c>
      <c r="AG16" s="1">
        <v>81.06</v>
      </c>
    </row>
    <row r="17" spans="1:33" x14ac:dyDescent="0.25">
      <c r="A17" s="2" t="s">
        <v>27</v>
      </c>
      <c r="B17" s="3" t="s">
        <v>45</v>
      </c>
      <c r="C17" s="1">
        <v>84.95</v>
      </c>
      <c r="D17" s="1">
        <v>84.99</v>
      </c>
      <c r="E17" s="1">
        <v>85.36</v>
      </c>
      <c r="F17" s="1">
        <v>86.02</v>
      </c>
      <c r="G17" s="1">
        <v>85.87</v>
      </c>
      <c r="H17" s="1">
        <v>86.17</v>
      </c>
      <c r="I17" s="1">
        <v>83.13</v>
      </c>
      <c r="J17" s="1">
        <v>82.98</v>
      </c>
      <c r="K17" s="1">
        <v>85.71</v>
      </c>
      <c r="L17" s="1">
        <v>82.83</v>
      </c>
      <c r="M17" s="1">
        <v>84.5</v>
      </c>
      <c r="N17" s="1">
        <v>84.04</v>
      </c>
      <c r="O17" s="1">
        <v>84.19</v>
      </c>
      <c r="P17" s="1">
        <v>86.93</v>
      </c>
      <c r="Q17" s="1">
        <v>83.89</v>
      </c>
      <c r="R17" s="1">
        <v>100</v>
      </c>
      <c r="S17" s="1">
        <v>87.6</v>
      </c>
      <c r="T17" s="1">
        <v>85.41</v>
      </c>
      <c r="U17" s="1">
        <v>85.41</v>
      </c>
      <c r="V17" s="1">
        <v>85.26</v>
      </c>
      <c r="W17" s="1">
        <v>85.56</v>
      </c>
      <c r="X17" s="1">
        <v>85.41</v>
      </c>
      <c r="Y17" s="1">
        <v>85.87</v>
      </c>
      <c r="Z17" s="1">
        <v>84.04</v>
      </c>
      <c r="AA17" s="1">
        <v>85.41</v>
      </c>
      <c r="AB17" s="1">
        <v>85.26</v>
      </c>
      <c r="AC17" s="1">
        <v>86.47</v>
      </c>
      <c r="AD17" s="1">
        <v>81.61</v>
      </c>
      <c r="AE17" s="1">
        <v>83.28</v>
      </c>
      <c r="AF17" s="1">
        <v>81.459999999999994</v>
      </c>
      <c r="AG17" s="1">
        <v>82.61</v>
      </c>
    </row>
    <row r="18" spans="1:33" x14ac:dyDescent="0.25">
      <c r="A18" s="2" t="s">
        <v>20</v>
      </c>
      <c r="B18" s="3" t="s">
        <v>46</v>
      </c>
      <c r="C18" s="1">
        <v>84.92</v>
      </c>
      <c r="D18" s="1">
        <v>84.92</v>
      </c>
      <c r="E18" s="1">
        <v>85.43</v>
      </c>
      <c r="F18" s="1">
        <v>85.76</v>
      </c>
      <c r="G18" s="1">
        <v>85.76</v>
      </c>
      <c r="H18" s="1">
        <v>85.93</v>
      </c>
      <c r="I18" s="1">
        <v>84.59</v>
      </c>
      <c r="J18" s="1">
        <v>84.59</v>
      </c>
      <c r="K18" s="1">
        <v>89.28</v>
      </c>
      <c r="L18" s="1">
        <v>85.26</v>
      </c>
      <c r="M18" s="1">
        <v>86.93</v>
      </c>
      <c r="N18" s="1">
        <v>85.43</v>
      </c>
      <c r="O18" s="1">
        <v>85.26</v>
      </c>
      <c r="P18" s="1">
        <v>87.77</v>
      </c>
      <c r="Q18" s="1">
        <v>85.43</v>
      </c>
      <c r="R18" s="1">
        <v>87.6</v>
      </c>
      <c r="S18" s="1">
        <v>100</v>
      </c>
      <c r="T18" s="1">
        <v>89.78</v>
      </c>
      <c r="U18" s="1">
        <v>89.78</v>
      </c>
      <c r="V18" s="1">
        <v>88.94</v>
      </c>
      <c r="W18" s="1">
        <v>89.61</v>
      </c>
      <c r="X18" s="1">
        <v>89.78</v>
      </c>
      <c r="Y18" s="1">
        <v>88.27</v>
      </c>
      <c r="Z18" s="1">
        <v>85.09</v>
      </c>
      <c r="AA18" s="1">
        <v>87.1</v>
      </c>
      <c r="AB18" s="1">
        <v>86.1</v>
      </c>
      <c r="AC18" s="1">
        <v>86.77</v>
      </c>
      <c r="AD18" s="1">
        <v>84.42</v>
      </c>
      <c r="AE18" s="1">
        <v>85.59</v>
      </c>
      <c r="AF18" s="1">
        <v>83.58</v>
      </c>
      <c r="AG18" s="1">
        <v>82.91</v>
      </c>
    </row>
    <row r="19" spans="1:33" x14ac:dyDescent="0.25">
      <c r="A19" s="2" t="s">
        <v>6</v>
      </c>
      <c r="B19" s="3" t="s">
        <v>47</v>
      </c>
      <c r="C19" s="1">
        <v>84.35</v>
      </c>
      <c r="D19" s="1">
        <v>84.68</v>
      </c>
      <c r="E19" s="1">
        <v>84.59</v>
      </c>
      <c r="F19" s="1">
        <v>84.8</v>
      </c>
      <c r="G19" s="1">
        <v>84.63</v>
      </c>
      <c r="H19" s="1">
        <v>86.32</v>
      </c>
      <c r="I19" s="1">
        <v>84.65</v>
      </c>
      <c r="J19" s="1">
        <v>84.5</v>
      </c>
      <c r="K19" s="1">
        <v>89.29</v>
      </c>
      <c r="L19" s="1">
        <v>83.74</v>
      </c>
      <c r="M19" s="1">
        <v>89.97</v>
      </c>
      <c r="N19" s="1">
        <v>84.19</v>
      </c>
      <c r="O19" s="1">
        <v>82.98</v>
      </c>
      <c r="P19" s="1">
        <v>89.51</v>
      </c>
      <c r="Q19" s="1">
        <v>86.32</v>
      </c>
      <c r="R19" s="1">
        <v>85.41</v>
      </c>
      <c r="S19" s="1">
        <v>89.78</v>
      </c>
      <c r="T19" s="1">
        <v>100</v>
      </c>
      <c r="U19" s="1">
        <v>100</v>
      </c>
      <c r="V19" s="1">
        <v>96.05</v>
      </c>
      <c r="W19" s="1">
        <v>98.94</v>
      </c>
      <c r="X19" s="1">
        <v>100</v>
      </c>
      <c r="Y19" s="1">
        <v>85.41</v>
      </c>
      <c r="Z19" s="1">
        <v>86.02</v>
      </c>
      <c r="AA19" s="1">
        <v>87.99</v>
      </c>
      <c r="AB19" s="1">
        <v>88.75</v>
      </c>
      <c r="AC19" s="1">
        <v>86.47</v>
      </c>
      <c r="AD19" s="1">
        <v>81.760000000000005</v>
      </c>
      <c r="AE19" s="1">
        <v>84.35</v>
      </c>
      <c r="AF19" s="1">
        <v>83.13</v>
      </c>
      <c r="AG19" s="1">
        <v>82.61</v>
      </c>
    </row>
    <row r="20" spans="1:33" x14ac:dyDescent="0.25">
      <c r="A20" s="2" t="s">
        <v>10</v>
      </c>
      <c r="B20" s="3" t="s">
        <v>47</v>
      </c>
      <c r="C20" s="1">
        <v>84.35</v>
      </c>
      <c r="D20" s="1">
        <v>84.68</v>
      </c>
      <c r="E20" s="1">
        <v>84.59</v>
      </c>
      <c r="F20" s="1">
        <v>84.8</v>
      </c>
      <c r="G20" s="1">
        <v>84.63</v>
      </c>
      <c r="H20" s="1">
        <v>86.32</v>
      </c>
      <c r="I20" s="1">
        <v>84.65</v>
      </c>
      <c r="J20" s="1">
        <v>84.5</v>
      </c>
      <c r="K20" s="1">
        <v>89.29</v>
      </c>
      <c r="L20" s="1">
        <v>83.74</v>
      </c>
      <c r="M20" s="1">
        <v>89.97</v>
      </c>
      <c r="N20" s="1">
        <v>84.19</v>
      </c>
      <c r="O20" s="1">
        <v>82.98</v>
      </c>
      <c r="P20" s="1">
        <v>89.51</v>
      </c>
      <c r="Q20" s="1">
        <v>86.32</v>
      </c>
      <c r="R20" s="1">
        <v>85.41</v>
      </c>
      <c r="S20" s="1">
        <v>89.78</v>
      </c>
      <c r="T20" s="1">
        <v>100</v>
      </c>
      <c r="U20" s="1">
        <v>100</v>
      </c>
      <c r="V20" s="1">
        <v>96.05</v>
      </c>
      <c r="W20" s="1">
        <v>98.94</v>
      </c>
      <c r="X20" s="1">
        <v>100</v>
      </c>
      <c r="Y20" s="1">
        <v>85.41</v>
      </c>
      <c r="Z20" s="1">
        <v>86.02</v>
      </c>
      <c r="AA20" s="1">
        <v>87.99</v>
      </c>
      <c r="AB20" s="1">
        <v>88.75</v>
      </c>
      <c r="AC20" s="1">
        <v>86.47</v>
      </c>
      <c r="AD20" s="1">
        <v>81.760000000000005</v>
      </c>
      <c r="AE20" s="1">
        <v>84.35</v>
      </c>
      <c r="AF20" s="1">
        <v>83.13</v>
      </c>
      <c r="AG20" s="1">
        <v>82.61</v>
      </c>
    </row>
    <row r="21" spans="1:33" x14ac:dyDescent="0.25">
      <c r="A21" s="2" t="s">
        <v>11</v>
      </c>
      <c r="B21" s="3" t="s">
        <v>47</v>
      </c>
      <c r="C21" s="1">
        <v>83.89</v>
      </c>
      <c r="D21" s="1">
        <v>84.52</v>
      </c>
      <c r="E21" s="1">
        <v>84.59</v>
      </c>
      <c r="F21" s="1">
        <v>84.8</v>
      </c>
      <c r="G21" s="1">
        <v>84.63</v>
      </c>
      <c r="H21" s="1">
        <v>86.17</v>
      </c>
      <c r="I21" s="1">
        <v>84.8</v>
      </c>
      <c r="J21" s="1">
        <v>84.65</v>
      </c>
      <c r="K21" s="1">
        <v>88.98</v>
      </c>
      <c r="L21" s="1">
        <v>83.43</v>
      </c>
      <c r="M21" s="1">
        <v>89.67</v>
      </c>
      <c r="N21" s="1">
        <v>84.04</v>
      </c>
      <c r="O21" s="1">
        <v>83.13</v>
      </c>
      <c r="P21" s="1">
        <v>89.06</v>
      </c>
      <c r="Q21" s="1">
        <v>85.71</v>
      </c>
      <c r="R21" s="1">
        <v>85.26</v>
      </c>
      <c r="S21" s="1">
        <v>88.94</v>
      </c>
      <c r="T21" s="1">
        <v>96.05</v>
      </c>
      <c r="U21" s="1">
        <v>96.05</v>
      </c>
      <c r="V21" s="1">
        <v>100</v>
      </c>
      <c r="W21" s="1">
        <v>96.5</v>
      </c>
      <c r="X21" s="1">
        <v>96.05</v>
      </c>
      <c r="Y21" s="1">
        <v>84.65</v>
      </c>
      <c r="Z21" s="1">
        <v>86.78</v>
      </c>
      <c r="AA21" s="1">
        <v>88.15</v>
      </c>
      <c r="AB21" s="1">
        <v>88.6</v>
      </c>
      <c r="AC21" s="1">
        <v>85.41</v>
      </c>
      <c r="AD21" s="1">
        <v>81.31</v>
      </c>
      <c r="AE21" s="1">
        <v>83.74</v>
      </c>
      <c r="AF21" s="1">
        <v>82.37</v>
      </c>
      <c r="AG21" s="1">
        <v>81.52</v>
      </c>
    </row>
    <row r="22" spans="1:33" x14ac:dyDescent="0.25">
      <c r="A22" s="2" t="s">
        <v>9</v>
      </c>
      <c r="B22" s="3" t="s">
        <v>47</v>
      </c>
      <c r="C22" s="1">
        <v>84.5</v>
      </c>
      <c r="D22" s="1">
        <v>84.52</v>
      </c>
      <c r="E22" s="1">
        <v>84.44</v>
      </c>
      <c r="F22" s="1">
        <v>84.65</v>
      </c>
      <c r="G22" s="1">
        <v>84.47</v>
      </c>
      <c r="H22" s="1">
        <v>86.63</v>
      </c>
      <c r="I22" s="1">
        <v>84.95</v>
      </c>
      <c r="J22" s="1">
        <v>84.8</v>
      </c>
      <c r="K22" s="1">
        <v>89.6</v>
      </c>
      <c r="L22" s="1">
        <v>83.89</v>
      </c>
      <c r="M22" s="1">
        <v>89.82</v>
      </c>
      <c r="N22" s="1">
        <v>84.35</v>
      </c>
      <c r="O22" s="1">
        <v>83.43</v>
      </c>
      <c r="P22" s="1">
        <v>89.82</v>
      </c>
      <c r="Q22" s="1">
        <v>86.32</v>
      </c>
      <c r="R22" s="1">
        <v>85.56</v>
      </c>
      <c r="S22" s="1">
        <v>89.61</v>
      </c>
      <c r="T22" s="1">
        <v>98.94</v>
      </c>
      <c r="U22" s="1">
        <v>98.94</v>
      </c>
      <c r="V22" s="1">
        <v>96.5</v>
      </c>
      <c r="W22" s="1">
        <v>100</v>
      </c>
      <c r="X22" s="1">
        <v>98.94</v>
      </c>
      <c r="Y22" s="1">
        <v>85.56</v>
      </c>
      <c r="Z22" s="1">
        <v>86.02</v>
      </c>
      <c r="AA22" s="1">
        <v>87.84</v>
      </c>
      <c r="AB22" s="1">
        <v>88.91</v>
      </c>
      <c r="AC22" s="1">
        <v>86.47</v>
      </c>
      <c r="AD22" s="1">
        <v>81.760000000000005</v>
      </c>
      <c r="AE22" s="1">
        <v>84.65</v>
      </c>
      <c r="AF22" s="1">
        <v>83.28</v>
      </c>
      <c r="AG22" s="1">
        <v>82.45</v>
      </c>
    </row>
    <row r="23" spans="1:33" x14ac:dyDescent="0.25">
      <c r="A23" s="2" t="s">
        <v>28</v>
      </c>
      <c r="B23" s="3" t="s">
        <v>47</v>
      </c>
      <c r="C23" s="1">
        <v>84.35</v>
      </c>
      <c r="D23" s="1">
        <v>84.68</v>
      </c>
      <c r="E23" s="1">
        <v>84.59</v>
      </c>
      <c r="F23" s="1">
        <v>84.8</v>
      </c>
      <c r="G23" s="1">
        <v>84.63</v>
      </c>
      <c r="H23" s="1">
        <v>86.32</v>
      </c>
      <c r="I23" s="1">
        <v>84.65</v>
      </c>
      <c r="J23" s="1">
        <v>84.5</v>
      </c>
      <c r="K23" s="1">
        <v>89.29</v>
      </c>
      <c r="L23" s="1">
        <v>83.74</v>
      </c>
      <c r="M23" s="1">
        <v>89.97</v>
      </c>
      <c r="N23" s="1">
        <v>84.19</v>
      </c>
      <c r="O23" s="1">
        <v>82.98</v>
      </c>
      <c r="P23" s="1">
        <v>89.51</v>
      </c>
      <c r="Q23" s="1">
        <v>86.32</v>
      </c>
      <c r="R23" s="1">
        <v>85.41</v>
      </c>
      <c r="S23" s="1">
        <v>89.78</v>
      </c>
      <c r="T23" s="1">
        <v>100</v>
      </c>
      <c r="U23" s="1">
        <v>100</v>
      </c>
      <c r="V23" s="1">
        <v>96.05</v>
      </c>
      <c r="W23" s="1">
        <v>98.94</v>
      </c>
      <c r="X23" s="1">
        <v>100</v>
      </c>
      <c r="Y23" s="1">
        <v>85.41</v>
      </c>
      <c r="Z23" s="1">
        <v>86.02</v>
      </c>
      <c r="AA23" s="1">
        <v>87.99</v>
      </c>
      <c r="AB23" s="1">
        <v>88.75</v>
      </c>
      <c r="AC23" s="1">
        <v>86.47</v>
      </c>
      <c r="AD23" s="1">
        <v>81.760000000000005</v>
      </c>
      <c r="AE23" s="1">
        <v>84.35</v>
      </c>
      <c r="AF23" s="1">
        <v>83.13</v>
      </c>
      <c r="AG23" s="1">
        <v>82.61</v>
      </c>
    </row>
    <row r="24" spans="1:33" x14ac:dyDescent="0.25">
      <c r="A24" s="2" t="s">
        <v>26</v>
      </c>
      <c r="B24" s="3" t="s">
        <v>48</v>
      </c>
      <c r="C24" s="1">
        <v>84.5</v>
      </c>
      <c r="D24" s="1">
        <v>84.68</v>
      </c>
      <c r="E24" s="1">
        <v>85.36</v>
      </c>
      <c r="F24" s="1">
        <v>85.41</v>
      </c>
      <c r="G24" s="1">
        <v>85.4</v>
      </c>
      <c r="H24" s="1">
        <v>85.41</v>
      </c>
      <c r="I24" s="1">
        <v>83.59</v>
      </c>
      <c r="J24" s="1">
        <v>83.59</v>
      </c>
      <c r="K24" s="1">
        <v>86.8</v>
      </c>
      <c r="L24" s="1">
        <v>85.71</v>
      </c>
      <c r="M24" s="1">
        <v>84.19</v>
      </c>
      <c r="N24" s="1">
        <v>84.35</v>
      </c>
      <c r="O24" s="1">
        <v>84.8</v>
      </c>
      <c r="P24" s="1">
        <v>84.5</v>
      </c>
      <c r="Q24" s="1">
        <v>83.89</v>
      </c>
      <c r="R24" s="1">
        <v>85.87</v>
      </c>
      <c r="S24" s="1">
        <v>88.27</v>
      </c>
      <c r="T24" s="1">
        <v>85.41</v>
      </c>
      <c r="U24" s="1">
        <v>85.41</v>
      </c>
      <c r="V24" s="1">
        <v>84.65</v>
      </c>
      <c r="W24" s="1">
        <v>85.56</v>
      </c>
      <c r="X24" s="1">
        <v>85.41</v>
      </c>
      <c r="Y24" s="1">
        <v>100</v>
      </c>
      <c r="Z24" s="1">
        <v>84.8</v>
      </c>
      <c r="AA24" s="1">
        <v>83.59</v>
      </c>
      <c r="AB24" s="1">
        <v>83.74</v>
      </c>
      <c r="AC24" s="1">
        <v>87.39</v>
      </c>
      <c r="AD24" s="1">
        <v>81.16</v>
      </c>
      <c r="AE24" s="1">
        <v>83.28</v>
      </c>
      <c r="AF24" s="1">
        <v>82.67</v>
      </c>
      <c r="AG24" s="1">
        <v>83.39</v>
      </c>
    </row>
    <row r="25" spans="1:33" x14ac:dyDescent="0.25">
      <c r="A25" s="2" t="s">
        <v>4</v>
      </c>
      <c r="B25" s="3" t="s">
        <v>49</v>
      </c>
      <c r="C25" s="1">
        <v>83.74</v>
      </c>
      <c r="D25" s="1">
        <v>84.04</v>
      </c>
      <c r="E25" s="1">
        <v>84.44</v>
      </c>
      <c r="F25" s="1">
        <v>84.8</v>
      </c>
      <c r="G25" s="1">
        <v>84.47</v>
      </c>
      <c r="H25" s="1">
        <v>87.08</v>
      </c>
      <c r="I25" s="1">
        <v>83.74</v>
      </c>
      <c r="J25" s="1">
        <v>83.89</v>
      </c>
      <c r="K25" s="1">
        <v>85.25</v>
      </c>
      <c r="L25" s="1">
        <v>83.74</v>
      </c>
      <c r="M25" s="1">
        <v>85.11</v>
      </c>
      <c r="N25" s="1">
        <v>82.37</v>
      </c>
      <c r="O25" s="1">
        <v>83.13</v>
      </c>
      <c r="P25" s="1">
        <v>84.35</v>
      </c>
      <c r="Q25" s="1">
        <v>83.74</v>
      </c>
      <c r="R25" s="1">
        <v>84.04</v>
      </c>
      <c r="S25" s="1">
        <v>85.09</v>
      </c>
      <c r="T25" s="1">
        <v>86.02</v>
      </c>
      <c r="U25" s="1">
        <v>86.02</v>
      </c>
      <c r="V25" s="1">
        <v>86.78</v>
      </c>
      <c r="W25" s="1">
        <v>86.02</v>
      </c>
      <c r="X25" s="1">
        <v>86.02</v>
      </c>
      <c r="Y25" s="1">
        <v>84.8</v>
      </c>
      <c r="Z25" s="1">
        <v>100</v>
      </c>
      <c r="AA25" s="1">
        <v>86.02</v>
      </c>
      <c r="AB25" s="1">
        <v>85.87</v>
      </c>
      <c r="AC25" s="1">
        <v>85.56</v>
      </c>
      <c r="AD25" s="1">
        <v>79.94</v>
      </c>
      <c r="AE25" s="1">
        <v>81.16</v>
      </c>
      <c r="AF25" s="1">
        <v>79.790000000000006</v>
      </c>
      <c r="AG25" s="1">
        <v>78.88</v>
      </c>
    </row>
    <row r="26" spans="1:33" x14ac:dyDescent="0.25">
      <c r="A26" s="2" t="s">
        <v>0</v>
      </c>
      <c r="B26" s="3" t="s">
        <v>56</v>
      </c>
      <c r="C26" s="1">
        <v>85.11</v>
      </c>
      <c r="D26" s="1">
        <v>84.83</v>
      </c>
      <c r="E26" s="1">
        <v>85.52</v>
      </c>
      <c r="F26" s="1">
        <v>85.56</v>
      </c>
      <c r="G26" s="1">
        <v>85.4</v>
      </c>
      <c r="H26" s="1">
        <v>86.17</v>
      </c>
      <c r="I26" s="1">
        <v>85.71</v>
      </c>
      <c r="J26" s="1">
        <v>85.71</v>
      </c>
      <c r="K26" s="1">
        <v>86.65</v>
      </c>
      <c r="L26" s="1">
        <v>85.11</v>
      </c>
      <c r="M26" s="1">
        <v>90.73</v>
      </c>
      <c r="N26" s="1">
        <v>84.04</v>
      </c>
      <c r="O26" s="1">
        <v>83.59</v>
      </c>
      <c r="P26" s="1">
        <v>90.88</v>
      </c>
      <c r="Q26" s="1">
        <v>85.56</v>
      </c>
      <c r="R26" s="1">
        <v>85.41</v>
      </c>
      <c r="S26" s="1">
        <v>87.1</v>
      </c>
      <c r="T26" s="1">
        <v>87.99</v>
      </c>
      <c r="U26" s="1">
        <v>87.99</v>
      </c>
      <c r="V26" s="1">
        <v>88.15</v>
      </c>
      <c r="W26" s="1">
        <v>87.84</v>
      </c>
      <c r="X26" s="1">
        <v>87.99</v>
      </c>
      <c r="Y26" s="1">
        <v>83.59</v>
      </c>
      <c r="Z26" s="1">
        <v>86.02</v>
      </c>
      <c r="AA26" s="1">
        <v>100</v>
      </c>
      <c r="AB26" s="1">
        <v>98.63</v>
      </c>
      <c r="AC26" s="1">
        <v>87.23</v>
      </c>
      <c r="AD26" s="1">
        <v>82.22</v>
      </c>
      <c r="AE26" s="1">
        <v>83.89</v>
      </c>
      <c r="AF26" s="1">
        <v>82.37</v>
      </c>
      <c r="AG26" s="1">
        <v>82.3</v>
      </c>
    </row>
    <row r="27" spans="1:33" x14ac:dyDescent="0.25">
      <c r="A27" s="2" t="s">
        <v>22</v>
      </c>
      <c r="B27" s="4" t="s">
        <v>55</v>
      </c>
      <c r="C27" s="1">
        <v>84.65</v>
      </c>
      <c r="D27" s="1">
        <v>84.36</v>
      </c>
      <c r="E27" s="1">
        <v>85.05</v>
      </c>
      <c r="F27" s="1">
        <v>85.11</v>
      </c>
      <c r="G27" s="1">
        <v>84.94</v>
      </c>
      <c r="H27" s="1">
        <v>86.02</v>
      </c>
      <c r="I27" s="1">
        <v>85.41</v>
      </c>
      <c r="J27" s="1">
        <v>85.41</v>
      </c>
      <c r="K27" s="1">
        <v>86.8</v>
      </c>
      <c r="L27" s="1">
        <v>84.65</v>
      </c>
      <c r="M27" s="1">
        <v>90.58</v>
      </c>
      <c r="N27" s="1">
        <v>84.19</v>
      </c>
      <c r="O27" s="1">
        <v>83.43</v>
      </c>
      <c r="P27" s="1">
        <v>90.73</v>
      </c>
      <c r="Q27" s="1">
        <v>85.71</v>
      </c>
      <c r="R27" s="1">
        <v>85.26</v>
      </c>
      <c r="S27" s="1">
        <v>86.1</v>
      </c>
      <c r="T27" s="1">
        <v>88.75</v>
      </c>
      <c r="U27" s="1">
        <v>88.75</v>
      </c>
      <c r="V27" s="1">
        <v>88.6</v>
      </c>
      <c r="W27" s="1">
        <v>88.91</v>
      </c>
      <c r="X27" s="1">
        <v>88.75</v>
      </c>
      <c r="Y27" s="1">
        <v>83.74</v>
      </c>
      <c r="Z27" s="1">
        <v>85.87</v>
      </c>
      <c r="AA27" s="1">
        <v>98.63</v>
      </c>
      <c r="AB27" s="1">
        <v>100</v>
      </c>
      <c r="AC27" s="1">
        <v>87.39</v>
      </c>
      <c r="AD27" s="1">
        <v>82.22</v>
      </c>
      <c r="AE27" s="1">
        <v>84.19</v>
      </c>
      <c r="AF27" s="1">
        <v>82.52</v>
      </c>
      <c r="AG27" s="1">
        <v>81.83</v>
      </c>
    </row>
    <row r="28" spans="1:33" x14ac:dyDescent="0.25">
      <c r="A28" s="2" t="s">
        <v>2</v>
      </c>
      <c r="B28" s="3" t="s">
        <v>50</v>
      </c>
      <c r="C28" s="1">
        <v>85.11</v>
      </c>
      <c r="D28" s="1">
        <v>85.47</v>
      </c>
      <c r="E28" s="1">
        <v>85.98</v>
      </c>
      <c r="F28" s="1">
        <v>86.32</v>
      </c>
      <c r="G28" s="1">
        <v>86.02</v>
      </c>
      <c r="H28" s="1">
        <v>86.63</v>
      </c>
      <c r="I28" s="1">
        <v>85.56</v>
      </c>
      <c r="J28" s="1">
        <v>85.87</v>
      </c>
      <c r="K28" s="1">
        <v>87.58</v>
      </c>
      <c r="L28" s="1">
        <v>85.41</v>
      </c>
      <c r="M28" s="1">
        <v>88.3</v>
      </c>
      <c r="N28" s="1">
        <v>87.69</v>
      </c>
      <c r="O28" s="1">
        <v>84.19</v>
      </c>
      <c r="P28" s="1">
        <v>86.47</v>
      </c>
      <c r="Q28" s="1">
        <v>86.93</v>
      </c>
      <c r="R28" s="1">
        <v>86.47</v>
      </c>
      <c r="S28" s="1">
        <v>86.77</v>
      </c>
      <c r="T28" s="1">
        <v>86.47</v>
      </c>
      <c r="U28" s="1">
        <v>86.47</v>
      </c>
      <c r="V28" s="1">
        <v>85.41</v>
      </c>
      <c r="W28" s="1">
        <v>86.47</v>
      </c>
      <c r="X28" s="1">
        <v>86.47</v>
      </c>
      <c r="Y28" s="1">
        <v>87.39</v>
      </c>
      <c r="Z28" s="1">
        <v>85.56</v>
      </c>
      <c r="AA28" s="1">
        <v>87.23</v>
      </c>
      <c r="AB28" s="1">
        <v>87.39</v>
      </c>
      <c r="AC28" s="1">
        <v>100</v>
      </c>
      <c r="AD28" s="1">
        <v>82.22</v>
      </c>
      <c r="AE28" s="1">
        <v>83.89</v>
      </c>
      <c r="AF28" s="1">
        <v>83.74</v>
      </c>
      <c r="AG28" s="1">
        <v>83.39</v>
      </c>
    </row>
    <row r="29" spans="1:33" x14ac:dyDescent="0.25">
      <c r="A29" s="2" t="s">
        <v>1</v>
      </c>
      <c r="B29" s="3" t="s">
        <v>51</v>
      </c>
      <c r="C29" s="1">
        <v>80.239999999999995</v>
      </c>
      <c r="D29" s="1">
        <v>80.25</v>
      </c>
      <c r="E29" s="1">
        <v>80.739999999999995</v>
      </c>
      <c r="F29" s="1">
        <v>80.7</v>
      </c>
      <c r="G29" s="1">
        <v>80.430000000000007</v>
      </c>
      <c r="H29" s="1">
        <v>81.91</v>
      </c>
      <c r="I29" s="1">
        <v>79.48</v>
      </c>
      <c r="J29" s="1">
        <v>79.64</v>
      </c>
      <c r="K29" s="1">
        <v>82.76</v>
      </c>
      <c r="L29" s="1">
        <v>80.239999999999995</v>
      </c>
      <c r="M29" s="1">
        <v>81.459999999999994</v>
      </c>
      <c r="N29" s="1">
        <v>81</v>
      </c>
      <c r="O29" s="1">
        <v>81.31</v>
      </c>
      <c r="P29" s="1">
        <v>81.91</v>
      </c>
      <c r="Q29" s="1">
        <v>81.91</v>
      </c>
      <c r="R29" s="1">
        <v>81.61</v>
      </c>
      <c r="S29" s="1">
        <v>84.42</v>
      </c>
      <c r="T29" s="1">
        <v>81.760000000000005</v>
      </c>
      <c r="U29" s="1">
        <v>81.760000000000005</v>
      </c>
      <c r="V29" s="1">
        <v>81.31</v>
      </c>
      <c r="W29" s="1">
        <v>81.760000000000005</v>
      </c>
      <c r="X29" s="1">
        <v>81.760000000000005</v>
      </c>
      <c r="Y29" s="1">
        <v>81.16</v>
      </c>
      <c r="Z29" s="1">
        <v>79.94</v>
      </c>
      <c r="AA29" s="1">
        <v>82.22</v>
      </c>
      <c r="AB29" s="1">
        <v>82.22</v>
      </c>
      <c r="AC29" s="1">
        <v>82.22</v>
      </c>
      <c r="AD29" s="1">
        <v>100</v>
      </c>
      <c r="AE29" s="1">
        <v>82.98</v>
      </c>
      <c r="AF29" s="1">
        <v>78.88</v>
      </c>
      <c r="AG29" s="1">
        <v>79.040000000000006</v>
      </c>
    </row>
    <row r="30" spans="1:33" x14ac:dyDescent="0.25">
      <c r="A30" s="2" t="s">
        <v>5</v>
      </c>
      <c r="B30" s="3" t="s">
        <v>52</v>
      </c>
      <c r="C30" s="1">
        <v>82.07</v>
      </c>
      <c r="D30" s="1">
        <v>82.15</v>
      </c>
      <c r="E30" s="1">
        <v>83.05</v>
      </c>
      <c r="F30" s="1">
        <v>82.83</v>
      </c>
      <c r="G30" s="1">
        <v>82.92</v>
      </c>
      <c r="H30" s="1">
        <v>84.04</v>
      </c>
      <c r="I30" s="1">
        <v>82.83</v>
      </c>
      <c r="J30" s="1">
        <v>82.67</v>
      </c>
      <c r="K30" s="1">
        <v>85.09</v>
      </c>
      <c r="L30" s="1">
        <v>82.37</v>
      </c>
      <c r="M30" s="1">
        <v>84.19</v>
      </c>
      <c r="N30" s="1">
        <v>83.89</v>
      </c>
      <c r="O30" s="1">
        <v>83.74</v>
      </c>
      <c r="P30" s="1">
        <v>84.19</v>
      </c>
      <c r="Q30" s="1">
        <v>84.04</v>
      </c>
      <c r="R30" s="1">
        <v>83.28</v>
      </c>
      <c r="S30" s="1">
        <v>85.59</v>
      </c>
      <c r="T30" s="1">
        <v>84.35</v>
      </c>
      <c r="U30" s="1">
        <v>84.35</v>
      </c>
      <c r="V30" s="1">
        <v>83.74</v>
      </c>
      <c r="W30" s="1">
        <v>84.65</v>
      </c>
      <c r="X30" s="1">
        <v>84.35</v>
      </c>
      <c r="Y30" s="1">
        <v>83.28</v>
      </c>
      <c r="Z30" s="1">
        <v>81.16</v>
      </c>
      <c r="AA30" s="1">
        <v>83.89</v>
      </c>
      <c r="AB30" s="1">
        <v>84.19</v>
      </c>
      <c r="AC30" s="1">
        <v>83.89</v>
      </c>
      <c r="AD30" s="1">
        <v>82.98</v>
      </c>
      <c r="AE30" s="1">
        <v>100</v>
      </c>
      <c r="AF30" s="1">
        <v>82.37</v>
      </c>
      <c r="AG30" s="1">
        <v>82.61</v>
      </c>
    </row>
    <row r="31" spans="1:33" x14ac:dyDescent="0.25">
      <c r="A31" s="2" t="s">
        <v>12</v>
      </c>
      <c r="B31" s="3" t="s">
        <v>53</v>
      </c>
      <c r="C31" s="1">
        <v>81.31</v>
      </c>
      <c r="D31" s="1">
        <v>81.040000000000006</v>
      </c>
      <c r="E31" s="1">
        <v>81.510000000000005</v>
      </c>
      <c r="F31" s="1">
        <v>81</v>
      </c>
      <c r="G31" s="1">
        <v>80.75</v>
      </c>
      <c r="H31" s="1">
        <v>79.790000000000006</v>
      </c>
      <c r="I31" s="1">
        <v>82.52</v>
      </c>
      <c r="J31" s="1">
        <v>82.37</v>
      </c>
      <c r="K31" s="1">
        <v>82.76</v>
      </c>
      <c r="L31" s="1">
        <v>78.12</v>
      </c>
      <c r="M31" s="1">
        <v>82.52</v>
      </c>
      <c r="N31" s="1">
        <v>81.459999999999994</v>
      </c>
      <c r="O31" s="1">
        <v>81.16</v>
      </c>
      <c r="P31" s="1">
        <v>82.22</v>
      </c>
      <c r="Q31" s="1">
        <v>81.61</v>
      </c>
      <c r="R31" s="1">
        <v>81.459999999999994</v>
      </c>
      <c r="S31" s="1">
        <v>83.58</v>
      </c>
      <c r="T31" s="1">
        <v>83.13</v>
      </c>
      <c r="U31" s="1">
        <v>83.13</v>
      </c>
      <c r="V31" s="1">
        <v>82.37</v>
      </c>
      <c r="W31" s="1">
        <v>83.28</v>
      </c>
      <c r="X31" s="1">
        <v>83.13</v>
      </c>
      <c r="Y31" s="1">
        <v>82.67</v>
      </c>
      <c r="Z31" s="1">
        <v>79.790000000000006</v>
      </c>
      <c r="AA31" s="1">
        <v>82.37</v>
      </c>
      <c r="AB31" s="1">
        <v>82.52</v>
      </c>
      <c r="AC31" s="1">
        <v>83.74</v>
      </c>
      <c r="AD31" s="1">
        <v>78.88</v>
      </c>
      <c r="AE31" s="1">
        <v>82.37</v>
      </c>
      <c r="AF31" s="1">
        <v>100</v>
      </c>
      <c r="AG31" s="1">
        <v>89.13</v>
      </c>
    </row>
    <row r="32" spans="1:33" x14ac:dyDescent="0.25">
      <c r="A32" s="2" t="s">
        <v>18</v>
      </c>
      <c r="B32" s="3" t="s">
        <v>54</v>
      </c>
      <c r="C32" s="1">
        <v>79.81</v>
      </c>
      <c r="D32" s="1">
        <v>80.41</v>
      </c>
      <c r="E32" s="1">
        <v>80.59</v>
      </c>
      <c r="F32" s="1">
        <v>80.28</v>
      </c>
      <c r="G32" s="1">
        <v>80.28</v>
      </c>
      <c r="H32" s="1">
        <v>81.06</v>
      </c>
      <c r="I32" s="1">
        <v>82.14</v>
      </c>
      <c r="J32" s="1">
        <v>82.45</v>
      </c>
      <c r="K32" s="1">
        <v>81.680000000000007</v>
      </c>
      <c r="L32" s="1">
        <v>81.52</v>
      </c>
      <c r="M32" s="1">
        <v>82.45</v>
      </c>
      <c r="N32" s="1">
        <v>80.900000000000006</v>
      </c>
      <c r="O32" s="1">
        <v>83.07</v>
      </c>
      <c r="P32" s="1">
        <v>81.209999999999994</v>
      </c>
      <c r="Q32" s="1">
        <v>81.06</v>
      </c>
      <c r="R32" s="1">
        <v>82.61</v>
      </c>
      <c r="S32" s="1">
        <v>82.91</v>
      </c>
      <c r="T32" s="1">
        <v>82.61</v>
      </c>
      <c r="U32" s="1">
        <v>82.61</v>
      </c>
      <c r="V32" s="1">
        <v>81.52</v>
      </c>
      <c r="W32" s="1">
        <v>82.45</v>
      </c>
      <c r="X32" s="1">
        <v>82.61</v>
      </c>
      <c r="Y32" s="1">
        <v>83.39</v>
      </c>
      <c r="Z32" s="1">
        <v>78.88</v>
      </c>
      <c r="AA32" s="1">
        <v>82.3</v>
      </c>
      <c r="AB32" s="1">
        <v>81.83</v>
      </c>
      <c r="AC32" s="1">
        <v>83.39</v>
      </c>
      <c r="AD32" s="1">
        <v>79.040000000000006</v>
      </c>
      <c r="AE32" s="1">
        <v>82.61</v>
      </c>
      <c r="AF32" s="1">
        <v>89.13</v>
      </c>
      <c r="AG32" s="1">
        <v>100</v>
      </c>
    </row>
  </sheetData>
  <conditionalFormatting sqref="A1:AG26 A27:A32 C27:AG32 B28:B32">
    <cfRule type="colorScale" priority="1">
      <colorScale>
        <cfvo type="min"/>
        <cfvo type="max"/>
        <color theme="0" tint="-0.14999847407452621"/>
        <color theme="1"/>
      </colorScale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F9DE3-68B1-4FD9-A8E1-954F2A63B77E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N s F A A B Q S w M E F A A C A A g A C F k 3 W f / 2 Q M y k A A A A 9 g A A A B I A H A B D b 2 5 m a W c v U G F j a 2 F n Z S 5 4 b W w g o h g A K K A U A A A A A A A A A A A A A A A A A A A A A A A A A A A A h Y 8 x D o I w G I W v Q r r T l r I Q 8 l M G 4 y a J C Y l x b U q F B i i G F s v d H D y S V x C j q J v j + 9 4 3 v H e / 3 i C f + y 6 4 q N H q w W Q o w h Q F y s i h 0 q b O 0 O R O Y Y J y D n s h W 1 G r Y J G N T W d b Z a h x 7 p w S 4 r 3 H P s b D W B N G a U S O x a 6 U j e o F + s j 6 v x x q Y 5 0 w U i E O h 9 c Y z n A U M x y z B F M g K 4 R C m 6 / A l r 3 P 9 g f C Z u r c N C q u b L g t g a w R y P s D f w B Q S w M E F A A C A A g A C F k 3 W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A h Z N 1 n f V V B f 1 Q I A A G k L A A A T A B w A R m 9 y b X V s Y X M v U 2 V j d G l v b j E u b S C i G A A o o B Q A A A A A A A A A A A A A A A A A A A A A A A A A A A D t V l 1 P 2 z A U f a / U / 2 C F l y K l l T / j m K k P X R n a K K U w y j Z G 9 + A m h k V K n C 5 O q x X E f 5 9 D k Z i E a 6 p p T 9 P y k s S + P v f c a + e c G J X U W a n B x e a O 3 r R b 7 Z b 5 L i u V g r 1 g L O s q u w O p A m l m a q m T T J o A 9 E G u 6 n Y L 2 G t S Z b d K 2 5 G h W f U O y 2 R Z K F 1 3 j r J c 9 Y a l r u 2 L 6 Q T D g 9 m l U Z W Z y Z u l W s 8 m W h 1 W 2 U q B L r j U 9 l 6 Z L J V p k 2 S y y l R a z i Z 1 V R q w q M q 1 J V W a 2 S d l F h J M C l n N X I R 6 i V k F + + H 1 o c q z I q t V 1 Q / C I A T D M l 8 W 2 v Q J D s E 7 n Z R p p m / 7 C D P 7 e r 4 s a 3 V R r 3 P V f 3 7 s n Z Z a f d s P N 4 X t B X a N n K s 7 m W 6 4 F O U q s 4 9 N 9 V M 5 t + F n z V i t 3 i u Z 2 h I 6 m 0 6 E 4 P p p f J D n F 4 n M Z W X 6 d b X 8 H X i a L U q Q y G K e W e x n v G k l t b k p q 2 J D f L p e K N P Z S i O 8 v w 9 s k b W N A r X 6 W T + E 4 D 4 4 g g I M j F H F P F + D p N R G a b M 0 w K g f S 6 U T Z e M / 6 D q i v Q b 7 c c H 4 N C Y E Y d 5 D j r n P k a A E 4 x 4 6 w A T i L o k J d y E w i j m L b B T i M O 4 S T M n L q N E X w W C M W R M V R b R L k B A v o w Z n E N k k q M k Y c d K l G M Y O r G N O G E P o E Y v x B o s 5 e I 0 o h Z A / Z m T C 8 k I k c m B d s Y h Y E B u V I B h h 3 h U w d j A b T x H h U D R V Y i 4 s M 9 s 1 F x q O b B B 2 d X N y E k U E M + T s 9 F c k U I y h a 2 7 0 k U P C Y t L U Q W j c x T F 1 7 g J H U U y J C + H 9 u a A 8 R k 7 0 k 6 H d N A i d 6 8 a n l H N B h Z P V m D Z b E G 3 H R M 4 u P O W j n j l 3 v m N E O a b O 7 o 2 m m P E t X J 7 W O f N t u o 6 c + Q Z v W c w E j T 2 7 5 e S y W c e c t Y + O B C E w d v O 8 i p j g 4 s U e P e y 3 W 5 l 2 C 8 f r S g 0 6 e P + / W v 8 7 a u 0 7 Q b 7 T 7 N M X 3 2 n 2 f j 0 e d d j N O X z f 2 N 9 0 A p 9 W 7 a a u X o X Z y d l 2 9 Z l t O v C a V v + p r v q 0 e j f P 2 8 1 n f f 7 k / Q f Z 6 e / C 5 6 0 + T / Y 5 o 8 9 x t q m 8 V 6 1 / A V B L A Q I t A B Q A A g A I A A h Z N 1 n / 9 k D M p A A A A P Y A A A A S A A A A A A A A A A A A A A A A A A A A A A B D b 2 5 m a W c v U G F j a 2 F n Z S 5 4 b W x Q S w E C L Q A U A A I A C A A I W T d Z D 8 r p q 6 Q A A A D p A A A A E w A A A A A A A A A A A A A A A A D w A A A A W 0 N v b n R l b n R f V H l w Z X N d L n h t b F B L A Q I t A B Q A A g A I A A h Z N 1 n f V V B f 1 Q I A A G k L A A A T A A A A A A A A A A A A A A A A A O E B A A B G b 3 J t d W x h c y 9 T Z W N 0 a W 9 u M S 5 t U E s F B g A A A A A D A A M A w g A A A A M F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v g / A A A A A A A A 1 j 8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0 1 h d H J p e i U y M G R l J T I w Z G l z d G F u Y 2 l h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h k N D Z m M 2 I 2 L W E y Y 2 M t N G I z Z i 0 5 N j B l L T M z Z T N j M z E 4 O T Q w Z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O S 0 y M 1 Q w O D o x N z o z M C 4 z N D E w N j I 3 W i I g L z 4 8 R W 5 0 c n k g V H l w Z T 0 i R m l s b E N v b H V t b l R 5 c G V z I i B W Y W x 1 Z T 0 i c 0 J n T U R B d 0 1 E Q X d N R E F 3 T U R B d 0 1 E Q X d N R E F 3 T U R B d 0 1 E Q X d N R E F 3 T U R B d 0 0 9 I i A v P j x F b n R y e S B U e X B l P S J G a W x s Q 2 9 s d W 1 u T m F t Z X M i I F Z h b H V l P S J z W y Z x d W 9 0 O 0 N v b H V t b j E m c X V v d D s s J n F 1 b 3 Q 7 R j A 5 I E F z c 2 V t Y m x 5 I G N v b n N l b n N 1 c y B z Z X F 1 Z W 5 j Z S Z x d W 9 0 O y w m c X V v d D t N T j g z M z E y N y 4 x J n F 1 b 3 Q 7 L C Z x d W 9 0 O 0 1 X N j k 0 M z I y L j E 6 M j M w M i 0 z O D M 3 J n F 1 b 3 Q 7 L C Z x d W 9 0 O 0 1 O N T Q y N z U 2 L j E 6 M T c w O C 0 z M j Q z J n F 1 b 3 Q 7 L C Z x d W 9 0 O 0 t Y O T U w O D I 1 L j E 6 M T Y 2 N C 0 z M T k 5 J n F 1 b 3 Q 7 L C Z x d W 9 0 O 0 F Q M D E 4 M z c x L j E 6 M j Y 3 M y 0 0 M j A 4 J n F 1 b 3 Q 7 L C Z x d W 9 0 O 0 t K N z M 1 N T E x L j E 6 M T Y 1 N y 0 z M T k 1 J n F 1 b 3 Q 7 L C Z x d W 9 0 O 0 1 L N D Q w M D c 1 L j E 6 M T U 5 O C 0 z M T M 2 J n F 1 b 3 Q 7 L C Z x d W 9 0 O 0 t Z N T Y z N j U 3 L j E 6 Y z E w N j I 3 L T k w O D k m c X V v d D s s J n F 1 b 3 Q 7 T V Q x M z c w O T Y u M T o y N z k z L T Q z M z E m c X V v d D s s J n F 1 b 3 Q 7 S 1 k y N j A 5 N j I u M S Z x d W 9 0 O y w m c X V v d D t P T D Y 2 M z I 1 M S 4 x J n F 1 b 3 Q 7 L C Z x d W 9 0 O 0 1 a M T k x O D I w L j E m c X V v d D s s J n F 1 b 3 Q 7 S 1 I 3 M D M 1 O D M u M T o x M z Q 4 L T I 4 N D c m c X V v d D s s J n F 1 b 3 Q 7 T U 4 3 M T Y 4 N D M u M S Z x d W 9 0 O y w m c X V v d D t I U T k 0 N z g x M C 4 x J n F 1 b 3 Q 7 L C Z x d W 9 0 O 0 x D M T c w M D A z L j E m c X V v d D s s J n F 1 b 3 Q 7 T U 4 0 N z c 5 N D k u M S Z x d W 9 0 O y w m c X V v d D t L T T Q 1 N T E x N i 4 x J n F 1 b 3 Q 7 L C Z x d W 9 0 O 0 x D M T c w M D E y L j E m c X V v d D s s J n F 1 b 3 Q 7 T E M x N z A w M D Q u M S Z x d W 9 0 O y w m c X V v d D t M Q z E 3 M D A w O S 4 x J n F 1 b 3 Q 7 L C Z x d W 9 0 O 0 t K M T Q 3 M j Q x L j E m c X V v d D s s J n F 1 b 3 Q 7 S 1 Q y N T c x M T Y u M S Z x d W 9 0 O y w m c X V v d D t L S j E 0 N z I 0 N C 4 x J n F 1 b 3 Q 7 L C Z x d W 9 0 O 0 1 a M T k x O D E 5 L j E m c X V v d D s s J n F 1 b 3 Q 7 Q U I 1 O D U 5 N D g u M S Z x d W 9 0 O y w m c X V v d D t N W j E 5 M T g y M S 4 x J n F 1 b 3 Q 7 L C Z x d W 9 0 O 0 F C N T g 1 O T U y L j E m c X V v d D s s J n F 1 b 3 Q 7 S 0 Y 5 M z M w O D Y u M S Z x d W 9 0 O y w m c X V v d D t L W T Y 1 O T c 5 M C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z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h d H J p e i B k Z S B k a X N 0 Y W 5 j a W F z L 0 F 1 d G 9 S Z W 1 v d m V k Q 2 9 s d W 1 u c z E u e 0 N v b H V t b j E s M H 0 m c X V v d D s s J n F 1 b 3 Q 7 U 2 V j d G l v b j E v T W F 0 c m l 6 I G R l I G R p c 3 R h b m N p Y X M v Q X V 0 b 1 J l b W 9 2 Z W R D b 2 x 1 b W 5 z M S 5 7 R j A 5 I E F z c 2 V t Y m x 5 I G N v b n N l b n N 1 c y B z Z X F 1 Z W 5 j Z S w x f S Z x d W 9 0 O y w m c X V v d D t T Z W N 0 a W 9 u M S 9 N Y X R y a X o g Z G U g Z G l z d G F u Y 2 l h c y 9 B d X R v U m V t b 3 Z l Z E N v b H V t b n M x L n t N T j g z M z E y N y 4 x L D J 9 J n F 1 b 3 Q 7 L C Z x d W 9 0 O 1 N l Y 3 R p b 2 4 x L 0 1 h d H J p e i B k Z S B k a X N 0 Y W 5 j a W F z L 0 F 1 d G 9 S Z W 1 v d m V k Q 2 9 s d W 1 u c z E u e 0 1 X N j k 0 M z I y L j E 6 M j M w M i 0 z O D M 3 L D N 9 J n F 1 b 3 Q 7 L C Z x d W 9 0 O 1 N l Y 3 R p b 2 4 x L 0 1 h d H J p e i B k Z S B k a X N 0 Y W 5 j a W F z L 0 F 1 d G 9 S Z W 1 v d m V k Q 2 9 s d W 1 u c z E u e 0 1 O N T Q y N z U 2 L j E 6 M T c w O C 0 z M j Q z L D R 9 J n F 1 b 3 Q 7 L C Z x d W 9 0 O 1 N l Y 3 R p b 2 4 x L 0 1 h d H J p e i B k Z S B k a X N 0 Y W 5 j a W F z L 0 F 1 d G 9 S Z W 1 v d m V k Q 2 9 s d W 1 u c z E u e 0 t Y O T U w O D I 1 L j E 6 M T Y 2 N C 0 z M T k 5 L D V 9 J n F 1 b 3 Q 7 L C Z x d W 9 0 O 1 N l Y 3 R p b 2 4 x L 0 1 h d H J p e i B k Z S B k a X N 0 Y W 5 j a W F z L 0 F 1 d G 9 S Z W 1 v d m V k Q 2 9 s d W 1 u c z E u e 0 F Q M D E 4 M z c x L j E 6 M j Y 3 M y 0 0 M j A 4 L D Z 9 J n F 1 b 3 Q 7 L C Z x d W 9 0 O 1 N l Y 3 R p b 2 4 x L 0 1 h d H J p e i B k Z S B k a X N 0 Y W 5 j a W F z L 0 F 1 d G 9 S Z W 1 v d m V k Q 2 9 s d W 1 u c z E u e 0 t K N z M 1 N T E x L j E 6 M T Y 1 N y 0 z M T k 1 L D d 9 J n F 1 b 3 Q 7 L C Z x d W 9 0 O 1 N l Y 3 R p b 2 4 x L 0 1 h d H J p e i B k Z S B k a X N 0 Y W 5 j a W F z L 0 F 1 d G 9 S Z W 1 v d m V k Q 2 9 s d W 1 u c z E u e 0 1 L N D Q w M D c 1 L j E 6 M T U 5 O C 0 z M T M 2 L D h 9 J n F 1 b 3 Q 7 L C Z x d W 9 0 O 1 N l Y 3 R p b 2 4 x L 0 1 h d H J p e i B k Z S B k a X N 0 Y W 5 j a W F z L 0 F 1 d G 9 S Z W 1 v d m V k Q 2 9 s d W 1 u c z E u e 0 t Z N T Y z N j U 3 L j E 6 Y z E w N j I 3 L T k w O D k s O X 0 m c X V v d D s s J n F 1 b 3 Q 7 U 2 V j d G l v b j E v T W F 0 c m l 6 I G R l I G R p c 3 R h b m N p Y X M v Q X V 0 b 1 J l b W 9 2 Z W R D b 2 x 1 b W 5 z M S 5 7 T V Q x M z c w O T Y u M T o y N z k z L T Q z M z E s M T B 9 J n F 1 b 3 Q 7 L C Z x d W 9 0 O 1 N l Y 3 R p b 2 4 x L 0 1 h d H J p e i B k Z S B k a X N 0 Y W 5 j a W F z L 0 F 1 d G 9 S Z W 1 v d m V k Q 2 9 s d W 1 u c z E u e 0 t Z M j Y w O T Y y L j E s M T F 9 J n F 1 b 3 Q 7 L C Z x d W 9 0 O 1 N l Y 3 R p b 2 4 x L 0 1 h d H J p e i B k Z S B k a X N 0 Y W 5 j a W F z L 0 F 1 d G 9 S Z W 1 v d m V k Q 2 9 s d W 1 u c z E u e 0 9 M N j Y z M j U x L j E s M T J 9 J n F 1 b 3 Q 7 L C Z x d W 9 0 O 1 N l Y 3 R p b 2 4 x L 0 1 h d H J p e i B k Z S B k a X N 0 Y W 5 j a W F z L 0 F 1 d G 9 S Z W 1 v d m V k Q 2 9 s d W 1 u c z E u e 0 1 a M T k x O D I w L j E s M T N 9 J n F 1 b 3 Q 7 L C Z x d W 9 0 O 1 N l Y 3 R p b 2 4 x L 0 1 h d H J p e i B k Z S B k a X N 0 Y W 5 j a W F z L 0 F 1 d G 9 S Z W 1 v d m V k Q 2 9 s d W 1 u c z E u e 0 t S N z A z N T g z L j E 6 M T M 0 O C 0 y O D Q 3 L D E 0 f S Z x d W 9 0 O y w m c X V v d D t T Z W N 0 a W 9 u M S 9 N Y X R y a X o g Z G U g Z G l z d G F u Y 2 l h c y 9 B d X R v U m V t b 3 Z l Z E N v b H V t b n M x L n t N T j c x N j g 0 M y 4 x L D E 1 f S Z x d W 9 0 O y w m c X V v d D t T Z W N 0 a W 9 u M S 9 N Y X R y a X o g Z G U g Z G l z d G F u Y 2 l h c y 9 B d X R v U m V t b 3 Z l Z E N v b H V t b n M x L n t I U T k 0 N z g x M C 4 x L D E 2 f S Z x d W 9 0 O y w m c X V v d D t T Z W N 0 a W 9 u M S 9 N Y X R y a X o g Z G U g Z G l z d G F u Y 2 l h c y 9 B d X R v U m V t b 3 Z l Z E N v b H V t b n M x L n t M Q z E 3 M D A w M y 4 x L D E 3 f S Z x d W 9 0 O y w m c X V v d D t T Z W N 0 a W 9 u M S 9 N Y X R y a X o g Z G U g Z G l z d G F u Y 2 l h c y 9 B d X R v U m V t b 3 Z l Z E N v b H V t b n M x L n t N T j Q 3 N z k 0 O S 4 x L D E 4 f S Z x d W 9 0 O y w m c X V v d D t T Z W N 0 a W 9 u M S 9 N Y X R y a X o g Z G U g Z G l z d G F u Y 2 l h c y 9 B d X R v U m V t b 3 Z l Z E N v b H V t b n M x L n t L T T Q 1 N T E x N i 4 x L D E 5 f S Z x d W 9 0 O y w m c X V v d D t T Z W N 0 a W 9 u M S 9 N Y X R y a X o g Z G U g Z G l z d G F u Y 2 l h c y 9 B d X R v U m V t b 3 Z l Z E N v b H V t b n M x L n t M Q z E 3 M D A x M i 4 x L D I w f S Z x d W 9 0 O y w m c X V v d D t T Z W N 0 a W 9 u M S 9 N Y X R y a X o g Z G U g Z G l z d G F u Y 2 l h c y 9 B d X R v U m V t b 3 Z l Z E N v b H V t b n M x L n t M Q z E 3 M D A w N C 4 x L D I x f S Z x d W 9 0 O y w m c X V v d D t T Z W N 0 a W 9 u M S 9 N Y X R y a X o g Z G U g Z G l z d G F u Y 2 l h c y 9 B d X R v U m V t b 3 Z l Z E N v b H V t b n M x L n t M Q z E 3 M D A w O S 4 x L D I y f S Z x d W 9 0 O y w m c X V v d D t T Z W N 0 a W 9 u M S 9 N Y X R y a X o g Z G U g Z G l z d G F u Y 2 l h c y 9 B d X R v U m V t b 3 Z l Z E N v b H V t b n M x L n t L S j E 0 N z I 0 M S 4 x L D I z f S Z x d W 9 0 O y w m c X V v d D t T Z W N 0 a W 9 u M S 9 N Y X R y a X o g Z G U g Z G l z d G F u Y 2 l h c y 9 B d X R v U m V t b 3 Z l Z E N v b H V t b n M x L n t L V D I 1 N z E x N i 4 x L D I 0 f S Z x d W 9 0 O y w m c X V v d D t T Z W N 0 a W 9 u M S 9 N Y X R y a X o g Z G U g Z G l z d G F u Y 2 l h c y 9 B d X R v U m V t b 3 Z l Z E N v b H V t b n M x L n t L S j E 0 N z I 0 N C 4 x L D I 1 f S Z x d W 9 0 O y w m c X V v d D t T Z W N 0 a W 9 u M S 9 N Y X R y a X o g Z G U g Z G l z d G F u Y 2 l h c y 9 B d X R v U m V t b 3 Z l Z E N v b H V t b n M x L n t N W j E 5 M T g x O S 4 x L D I 2 f S Z x d W 9 0 O y w m c X V v d D t T Z W N 0 a W 9 u M S 9 N Y X R y a X o g Z G U g Z G l z d G F u Y 2 l h c y 9 B d X R v U m V t b 3 Z l Z E N v b H V t b n M x L n t B Q j U 4 N T k 0 O C 4 x L D I 3 f S Z x d W 9 0 O y w m c X V v d D t T Z W N 0 a W 9 u M S 9 N Y X R y a X o g Z G U g Z G l z d G F u Y 2 l h c y 9 B d X R v U m V t b 3 Z l Z E N v b H V t b n M x L n t N W j E 5 M T g y M S 4 x L D I 4 f S Z x d W 9 0 O y w m c X V v d D t T Z W N 0 a W 9 u M S 9 N Y X R y a X o g Z G U g Z G l z d G F u Y 2 l h c y 9 B d X R v U m V t b 3 Z l Z E N v b H V t b n M x L n t B Q j U 4 N T k 1 M i 4 x L D I 5 f S Z x d W 9 0 O y w m c X V v d D t T Z W N 0 a W 9 u M S 9 N Y X R y a X o g Z G U g Z G l z d G F u Y 2 l h c y 9 B d X R v U m V t b 3 Z l Z E N v b H V t b n M x L n t L R j k z M z A 4 N i 4 x L D M w f S Z x d W 9 0 O y w m c X V v d D t T Z W N 0 a W 9 u M S 9 N Y X R y a X o g Z G U g Z G l z d G F u Y 2 l h c y 9 B d X R v U m V t b 3 Z l Z E N v b H V t b n M x L n t L W T Y 1 O T c 5 M C 4 x L D M x f S Z x d W 9 0 O 1 0 s J n F 1 b 3 Q 7 Q 2 9 s d W 1 u Q 2 9 1 b n Q m c X V v d D s 6 M z I s J n F 1 b 3 Q 7 S 2 V 5 Q 2 9 s d W 1 u T m F t Z X M m c X V v d D s 6 W 1 0 s J n F 1 b 3 Q 7 Q 2 9 s d W 1 u S W R l b n R p d G l l c y Z x d W 9 0 O z p b J n F 1 b 3 Q 7 U 2 V j d G l v b j E v T W F 0 c m l 6 I G R l I G R p c 3 R h b m N p Y X M v Q X V 0 b 1 J l b W 9 2 Z W R D b 2 x 1 b W 5 z M S 5 7 Q 2 9 s d W 1 u M S w w f S Z x d W 9 0 O y w m c X V v d D t T Z W N 0 a W 9 u M S 9 N Y X R y a X o g Z G U g Z G l z d G F u Y 2 l h c y 9 B d X R v U m V t b 3 Z l Z E N v b H V t b n M x L n t G M D k g Q X N z Z W 1 i b H k g Y 2 9 u c 2 V u c 3 V z I H N l c X V l b m N l L D F 9 J n F 1 b 3 Q 7 L C Z x d W 9 0 O 1 N l Y 3 R p b 2 4 x L 0 1 h d H J p e i B k Z S B k a X N 0 Y W 5 j a W F z L 0 F 1 d G 9 S Z W 1 v d m V k Q 2 9 s d W 1 u c z E u e 0 1 O O D M z M T I 3 L j E s M n 0 m c X V v d D s s J n F 1 b 3 Q 7 U 2 V j d G l v b j E v T W F 0 c m l 6 I G R l I G R p c 3 R h b m N p Y X M v Q X V 0 b 1 J l b W 9 2 Z W R D b 2 x 1 b W 5 z M S 5 7 T V c 2 O T Q z M j I u M T o y M z A y L T M 4 M z c s M 3 0 m c X V v d D s s J n F 1 b 3 Q 7 U 2 V j d G l v b j E v T W F 0 c m l 6 I G R l I G R p c 3 R h b m N p Y X M v Q X V 0 b 1 J l b W 9 2 Z W R D b 2 x 1 b W 5 z M S 5 7 T U 4 1 N D I 3 N T Y u M T o x N z A 4 L T M y N D M s N H 0 m c X V v d D s s J n F 1 b 3 Q 7 U 2 V j d G l v b j E v T W F 0 c m l 6 I G R l I G R p c 3 R h b m N p Y X M v Q X V 0 b 1 J l b W 9 2 Z W R D b 2 x 1 b W 5 z M S 5 7 S 1 g 5 N T A 4 M j U u M T o x N j Y 0 L T M x O T k s N X 0 m c X V v d D s s J n F 1 b 3 Q 7 U 2 V j d G l v b j E v T W F 0 c m l 6 I G R l I G R p c 3 R h b m N p Y X M v Q X V 0 b 1 J l b W 9 2 Z W R D b 2 x 1 b W 5 z M S 5 7 Q V A w M T g z N z E u M T o y N j c z L T Q y M D g s N n 0 m c X V v d D s s J n F 1 b 3 Q 7 U 2 V j d G l v b j E v T W F 0 c m l 6 I G R l I G R p c 3 R h b m N p Y X M v Q X V 0 b 1 J l b W 9 2 Z W R D b 2 x 1 b W 5 z M S 5 7 S 0 o 3 M z U 1 M T E u M T o x N j U 3 L T M x O T U s N 3 0 m c X V v d D s s J n F 1 b 3 Q 7 U 2 V j d G l v b j E v T W F 0 c m l 6 I G R l I G R p c 3 R h b m N p Y X M v Q X V 0 b 1 J l b W 9 2 Z W R D b 2 x 1 b W 5 z M S 5 7 T U s 0 N D A w N z U u M T o x N T k 4 L T M x M z Y s O H 0 m c X V v d D s s J n F 1 b 3 Q 7 U 2 V j d G l v b j E v T W F 0 c m l 6 I G R l I G R p c 3 R h b m N p Y X M v Q X V 0 b 1 J l b W 9 2 Z W R D b 2 x 1 b W 5 z M S 5 7 S 1 k 1 N j M 2 N T c u M T p j M T A 2 M j c t O T A 4 O S w 5 f S Z x d W 9 0 O y w m c X V v d D t T Z W N 0 a W 9 u M S 9 N Y X R y a X o g Z G U g Z G l z d G F u Y 2 l h c y 9 B d X R v U m V t b 3 Z l Z E N v b H V t b n M x L n t N V D E z N z A 5 N i 4 x O j I 3 O T M t N D M z M S w x M H 0 m c X V v d D s s J n F 1 b 3 Q 7 U 2 V j d G l v b j E v T W F 0 c m l 6 I G R l I G R p c 3 R h b m N p Y X M v Q X V 0 b 1 J l b W 9 2 Z W R D b 2 x 1 b W 5 z M S 5 7 S 1 k y N j A 5 N j I u M S w x M X 0 m c X V v d D s s J n F 1 b 3 Q 7 U 2 V j d G l v b j E v T W F 0 c m l 6 I G R l I G R p c 3 R h b m N p Y X M v Q X V 0 b 1 J l b W 9 2 Z W R D b 2 x 1 b W 5 z M S 5 7 T 0 w 2 N j M y N T E u M S w x M n 0 m c X V v d D s s J n F 1 b 3 Q 7 U 2 V j d G l v b j E v T W F 0 c m l 6 I G R l I G R p c 3 R h b m N p Y X M v Q X V 0 b 1 J l b W 9 2 Z W R D b 2 x 1 b W 5 z M S 5 7 T V o x O T E 4 M j A u M S w x M 3 0 m c X V v d D s s J n F 1 b 3 Q 7 U 2 V j d G l v b j E v T W F 0 c m l 6 I G R l I G R p c 3 R h b m N p Y X M v Q X V 0 b 1 J l b W 9 2 Z W R D b 2 x 1 b W 5 z M S 5 7 S 1 I 3 M D M 1 O D M u M T o x M z Q 4 L T I 4 N D c s M T R 9 J n F 1 b 3 Q 7 L C Z x d W 9 0 O 1 N l Y 3 R p b 2 4 x L 0 1 h d H J p e i B k Z S B k a X N 0 Y W 5 j a W F z L 0 F 1 d G 9 S Z W 1 v d m V k Q 2 9 s d W 1 u c z E u e 0 1 O N z E 2 O D Q z L j E s M T V 9 J n F 1 b 3 Q 7 L C Z x d W 9 0 O 1 N l Y 3 R p b 2 4 x L 0 1 h d H J p e i B k Z S B k a X N 0 Y W 5 j a W F z L 0 F 1 d G 9 S Z W 1 v d m V k Q 2 9 s d W 1 u c z E u e 0 h R O T Q 3 O D E w L j E s M T Z 9 J n F 1 b 3 Q 7 L C Z x d W 9 0 O 1 N l Y 3 R p b 2 4 x L 0 1 h d H J p e i B k Z S B k a X N 0 Y W 5 j a W F z L 0 F 1 d G 9 S Z W 1 v d m V k Q 2 9 s d W 1 u c z E u e 0 x D M T c w M D A z L j E s M T d 9 J n F 1 b 3 Q 7 L C Z x d W 9 0 O 1 N l Y 3 R p b 2 4 x L 0 1 h d H J p e i B k Z S B k a X N 0 Y W 5 j a W F z L 0 F 1 d G 9 S Z W 1 v d m V k Q 2 9 s d W 1 u c z E u e 0 1 O N D c 3 O T Q 5 L j E s M T h 9 J n F 1 b 3 Q 7 L C Z x d W 9 0 O 1 N l Y 3 R p b 2 4 x L 0 1 h d H J p e i B k Z S B k a X N 0 Y W 5 j a W F z L 0 F 1 d G 9 S Z W 1 v d m V k Q 2 9 s d W 1 u c z E u e 0 t N N D U 1 M T E 2 L j E s M T l 9 J n F 1 b 3 Q 7 L C Z x d W 9 0 O 1 N l Y 3 R p b 2 4 x L 0 1 h d H J p e i B k Z S B k a X N 0 Y W 5 j a W F z L 0 F 1 d G 9 S Z W 1 v d m V k Q 2 9 s d W 1 u c z E u e 0 x D M T c w M D E y L j E s M j B 9 J n F 1 b 3 Q 7 L C Z x d W 9 0 O 1 N l Y 3 R p b 2 4 x L 0 1 h d H J p e i B k Z S B k a X N 0 Y W 5 j a W F z L 0 F 1 d G 9 S Z W 1 v d m V k Q 2 9 s d W 1 u c z E u e 0 x D M T c w M D A 0 L j E s M j F 9 J n F 1 b 3 Q 7 L C Z x d W 9 0 O 1 N l Y 3 R p b 2 4 x L 0 1 h d H J p e i B k Z S B k a X N 0 Y W 5 j a W F z L 0 F 1 d G 9 S Z W 1 v d m V k Q 2 9 s d W 1 u c z E u e 0 x D M T c w M D A 5 L j E s M j J 9 J n F 1 b 3 Q 7 L C Z x d W 9 0 O 1 N l Y 3 R p b 2 4 x L 0 1 h d H J p e i B k Z S B k a X N 0 Y W 5 j a W F z L 0 F 1 d G 9 S Z W 1 v d m V k Q 2 9 s d W 1 u c z E u e 0 t K M T Q 3 M j Q x L j E s M j N 9 J n F 1 b 3 Q 7 L C Z x d W 9 0 O 1 N l Y 3 R p b 2 4 x L 0 1 h d H J p e i B k Z S B k a X N 0 Y W 5 j a W F z L 0 F 1 d G 9 S Z W 1 v d m V k Q 2 9 s d W 1 u c z E u e 0 t U M j U 3 M T E 2 L j E s M j R 9 J n F 1 b 3 Q 7 L C Z x d W 9 0 O 1 N l Y 3 R p b 2 4 x L 0 1 h d H J p e i B k Z S B k a X N 0 Y W 5 j a W F z L 0 F 1 d G 9 S Z W 1 v d m V k Q 2 9 s d W 1 u c z E u e 0 t K M T Q 3 M j Q 0 L j E s M j V 9 J n F 1 b 3 Q 7 L C Z x d W 9 0 O 1 N l Y 3 R p b 2 4 x L 0 1 h d H J p e i B k Z S B k a X N 0 Y W 5 j a W F z L 0 F 1 d G 9 S Z W 1 v d m V k Q 2 9 s d W 1 u c z E u e 0 1 a M T k x O D E 5 L j E s M j Z 9 J n F 1 b 3 Q 7 L C Z x d W 9 0 O 1 N l Y 3 R p b 2 4 x L 0 1 h d H J p e i B k Z S B k a X N 0 Y W 5 j a W F z L 0 F 1 d G 9 S Z W 1 v d m V k Q 2 9 s d W 1 u c z E u e 0 F C N T g 1 O T Q 4 L j E s M j d 9 J n F 1 b 3 Q 7 L C Z x d W 9 0 O 1 N l Y 3 R p b 2 4 x L 0 1 h d H J p e i B k Z S B k a X N 0 Y W 5 j a W F z L 0 F 1 d G 9 S Z W 1 v d m V k Q 2 9 s d W 1 u c z E u e 0 1 a M T k x O D I x L j E s M j h 9 J n F 1 b 3 Q 7 L C Z x d W 9 0 O 1 N l Y 3 R p b 2 4 x L 0 1 h d H J p e i B k Z S B k a X N 0 Y W 5 j a W F z L 0 F 1 d G 9 S Z W 1 v d m V k Q 2 9 s d W 1 u c z E u e 0 F C N T g 1 O T U y L j E s M j l 9 J n F 1 b 3 Q 7 L C Z x d W 9 0 O 1 N l Y 3 R p b 2 4 x L 0 1 h d H J p e i B k Z S B k a X N 0 Y W 5 j a W F z L 0 F 1 d G 9 S Z W 1 v d m V k Q 2 9 s d W 1 u c z E u e 0 t G O T M z M D g 2 L j E s M z B 9 J n F 1 b 3 Q 7 L C Z x d W 9 0 O 1 N l Y 3 R p b 2 4 x L 0 1 h d H J p e i B k Z S B k a X N 0 Y W 5 j a W F z L 0 F 1 d G 9 S Z W 1 v d m V k Q 2 9 s d W 1 u c z E u e 0 t Z N j U 5 N z k w L j E s M z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N Y X R y a X o l M j B k Z S U y M G R p c 3 R h b m N p Y X M v T 3 J p Z 2 V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F 0 c m l 6 J T I w Z G U l M j B k a X N 0 Y W 5 j a W F z L 0 V u Y 2 F i Z X p h Z G 9 z J T I w c H J v b W 9 2 a W R v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h d H J p e i U y M G R l J T I w Z G l z d G F u Y 2 l h c y 9 U a X B v J T I w Y 2 F t Y m l h Z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Y X R y a X o l M j B k Z S U y M G R p c 3 R h b m N p Y X M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M 3 M z k 3 Y z k 4 O S 1 k M D A 1 L T Q z Y T Y t Y m Q y Z C 0 x N T A 1 O D l l N G Y 0 Z T c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T W F 0 c m l 6 X 2 R l X 2 R p c 3 R h b m N p Y X N f X z I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k t M j N U M D g 6 N T U 6 N T g u M z E 4 O D E 3 N V o i I C 8 + P E V u d H J 5 I F R 5 c G U 9 I k Z p b G x D b 2 x 1 b W 5 U e X B l c y I g V m F s d W U 9 I n N C Z 0 1 E Q X d N R E F 3 T U R B d 0 1 E Q X d N R E F 3 T U R B d 0 1 E Q X d N R E F 3 T U R B d 0 1 E Q X d N P S I g L z 4 8 R W 5 0 c n k g V H l w Z T 0 i R m l s b E N v b H V t b k 5 h b W V z I i B W Y W x 1 Z T 0 i c 1 s m c X V v d D t D b 2 x 1 b W 4 x J n F 1 b 3 Q 7 L C Z x d W 9 0 O 0 Y w O S B B c 3 N l b W J s e S B j b 2 5 z Z W 5 z d X M g c 2 V x d W V u Y 2 U m c X V v d D s s J n F 1 b 3 Q 7 S 0 Y 5 M z M w O D Y u M S Z x d W 9 0 O y w m c X V v d D t N W j E 5 M T g x O S 4 x J n F 1 b 3 Q 7 L C Z x d W 9 0 O 0 1 a M T k x O D I w L j E m c X V v d D s s J n F 1 b 3 Q 7 T V o x O T E 4 M j E u M S Z x d W 9 0 O y w m c X V v d D t L S j E 0 N z I 0 N C 4 x J n F 1 b 3 Q 7 L C Z x d W 9 0 O 0 1 O N D c 3 O T Q 5 L j E m c X V v d D s s J n F 1 b 3 Q 7 T V c 2 O T Q z M j I u M T o y M z A y L T M 4 M z c m c X V v d D s s J n F 1 b 3 Q 7 Q U I 1 O D U 5 N D g u M S Z x d W 9 0 O y w m c X V v d D t B U D A x O D M 3 M S 4 x O j I 2 N z M t N D I w O C Z x d W 9 0 O y w m c X V v d D t L S j c z N T U x M S 4 x O j E 2 N T c t M z E 5 N S Z x d W 9 0 O y w m c X V v d D t L T T Q 1 N T E x N i 4 x J n F 1 b 3 Q 7 L C Z x d W 9 0 O 0 t S N z A z N T g z L j E 6 M T M 0 O C 0 y O D Q 3 J n F 1 b 3 Q 7 L C Z x d W 9 0 O 0 t U M j U 3 M T E 2 L j E m c X V v d D s s J n F 1 b 3 Q 7 S 1 g 5 N T A 4 M j U u M T o x N j Y 0 L T M x O T k m c X V v d D s s J n F 1 b 3 Q 7 S 1 k 1 N j M 2 N T c u M T p j M T A 2 M j c t O T A 4 O S Z x d W 9 0 O y w m c X V v d D t L W T Y 1 O T c 5 M C 4 x J n F 1 b 3 Q 7 L C Z x d W 9 0 O 0 x D M T c w M D A z L j E m c X V v d D s s J n F 1 b 3 Q 7 T E M x N z A w M D Q u M S Z x d W 9 0 O y w m c X V v d D t M Q z E 3 M D A w O S 4 x J n F 1 b 3 Q 7 L C Z x d W 9 0 O 0 x D M T c w M D E y L j E m c X V v d D s s J n F 1 b 3 Q 7 T V Q x M z c w O T Y u M T o y N z k z L T Q z M z E m c X V v d D s s J n F 1 b 3 Q 7 T U s 0 N D A w N z U u M T o x N T k 4 L T M x M z Y m c X V v d D s s J n F 1 b 3 Q 7 T U 4 3 M T Y 4 N D M u M S Z x d W 9 0 O y w m c X V v d D t N T j g z M z E y N y 4 x J n F 1 b 3 Q 7 L C Z x d W 9 0 O 0 1 O N T Q y N z U 2 L j E 6 M T c w O C 0 z M j Q z J n F 1 b 3 Q 7 L C Z x d W 9 0 O 0 9 M N j Y z M j U x L j E m c X V v d D s s J n F 1 b 3 Q 7 S 1 k y N j A 5 N j I u M S Z x d W 9 0 O y w m c X V v d D t I U T k 0 N z g x M C 4 x J n F 1 b 3 Q 7 L C Z x d W 9 0 O 0 t K M T Q 3 M j Q x L j E m c X V v d D s s J n F 1 b 3 Q 7 Q U I 1 O D U 5 N T I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Y X R y a X o g Z G U g Z G l z d G F u Y 2 l h c y A o M i k v Q X V 0 b 1 J l b W 9 2 Z W R D b 2 x 1 b W 5 z M S 5 7 Q 2 9 s d W 1 u M S w w f S Z x d W 9 0 O y w m c X V v d D t T Z W N 0 a W 9 u M S 9 N Y X R y a X o g Z G U g Z G l z d G F u Y 2 l h c y A o M i k v Q X V 0 b 1 J l b W 9 2 Z W R D b 2 x 1 b W 5 z M S 5 7 R j A 5 I E F z c 2 V t Y m x 5 I G N v b n N l b n N 1 c y B z Z X F 1 Z W 5 j Z S w x f S Z x d W 9 0 O y w m c X V v d D t T Z W N 0 a W 9 u M S 9 N Y X R y a X o g Z G U g Z G l z d G F u Y 2 l h c y A o M i k v Q X V 0 b 1 J l b W 9 2 Z W R D b 2 x 1 b W 5 z M S 5 7 S 0 Y 5 M z M w O D Y u M S w y f S Z x d W 9 0 O y w m c X V v d D t T Z W N 0 a W 9 u M S 9 N Y X R y a X o g Z G U g Z G l z d G F u Y 2 l h c y A o M i k v Q X V 0 b 1 J l b W 9 2 Z W R D b 2 x 1 b W 5 z M S 5 7 T V o x O T E 4 M T k u M S w z f S Z x d W 9 0 O y w m c X V v d D t T Z W N 0 a W 9 u M S 9 N Y X R y a X o g Z G U g Z G l z d G F u Y 2 l h c y A o M i k v Q X V 0 b 1 J l b W 9 2 Z W R D b 2 x 1 b W 5 z M S 5 7 T V o x O T E 4 M j A u M S w 0 f S Z x d W 9 0 O y w m c X V v d D t T Z W N 0 a W 9 u M S 9 N Y X R y a X o g Z G U g Z G l z d G F u Y 2 l h c y A o M i k v Q X V 0 b 1 J l b W 9 2 Z W R D b 2 x 1 b W 5 z M S 5 7 T V o x O T E 4 M j E u M S w 1 f S Z x d W 9 0 O y w m c X V v d D t T Z W N 0 a W 9 u M S 9 N Y X R y a X o g Z G U g Z G l z d G F u Y 2 l h c y A o M i k v Q X V 0 b 1 J l b W 9 2 Z W R D b 2 x 1 b W 5 z M S 5 7 S 0 o x N D c y N D Q u M S w 2 f S Z x d W 9 0 O y w m c X V v d D t T Z W N 0 a W 9 u M S 9 N Y X R y a X o g Z G U g Z G l z d G F u Y 2 l h c y A o M i k v Q X V 0 b 1 J l b W 9 2 Z W R D b 2 x 1 b W 5 z M S 5 7 T U 4 0 N z c 5 N D k u M S w 3 f S Z x d W 9 0 O y w m c X V v d D t T Z W N 0 a W 9 u M S 9 N Y X R y a X o g Z G U g Z G l z d G F u Y 2 l h c y A o M i k v Q X V 0 b 1 J l b W 9 2 Z W R D b 2 x 1 b W 5 z M S 5 7 T V c 2 O T Q z M j I u M T o y M z A y L T M 4 M z c s O H 0 m c X V v d D s s J n F 1 b 3 Q 7 U 2 V j d G l v b j E v T W F 0 c m l 6 I G R l I G R p c 3 R h b m N p Y X M g K D I p L 0 F 1 d G 9 S Z W 1 v d m V k Q 2 9 s d W 1 u c z E u e 0 F C N T g 1 O T Q 4 L j E s O X 0 m c X V v d D s s J n F 1 b 3 Q 7 U 2 V j d G l v b j E v T W F 0 c m l 6 I G R l I G R p c 3 R h b m N p Y X M g K D I p L 0 F 1 d G 9 S Z W 1 v d m V k Q 2 9 s d W 1 u c z E u e 0 F Q M D E 4 M z c x L j E 6 M j Y 3 M y 0 0 M j A 4 L D E w f S Z x d W 9 0 O y w m c X V v d D t T Z W N 0 a W 9 u M S 9 N Y X R y a X o g Z G U g Z G l z d G F u Y 2 l h c y A o M i k v Q X V 0 b 1 J l b W 9 2 Z W R D b 2 x 1 b W 5 z M S 5 7 S 0 o 3 M z U 1 M T E u M T o x N j U 3 L T M x O T U s M T F 9 J n F 1 b 3 Q 7 L C Z x d W 9 0 O 1 N l Y 3 R p b 2 4 x L 0 1 h d H J p e i B k Z S B k a X N 0 Y W 5 j a W F z I C g y K S 9 B d X R v U m V t b 3 Z l Z E N v b H V t b n M x L n t L T T Q 1 N T E x N i 4 x L D E y f S Z x d W 9 0 O y w m c X V v d D t T Z W N 0 a W 9 u M S 9 N Y X R y a X o g Z G U g Z G l z d G F u Y 2 l h c y A o M i k v Q X V 0 b 1 J l b W 9 2 Z W R D b 2 x 1 b W 5 z M S 5 7 S 1 I 3 M D M 1 O D M u M T o x M z Q 4 L T I 4 N D c s M T N 9 J n F 1 b 3 Q 7 L C Z x d W 9 0 O 1 N l Y 3 R p b 2 4 x L 0 1 h d H J p e i B k Z S B k a X N 0 Y W 5 j a W F z I C g y K S 9 B d X R v U m V t b 3 Z l Z E N v b H V t b n M x L n t L V D I 1 N z E x N i 4 x L D E 0 f S Z x d W 9 0 O y w m c X V v d D t T Z W N 0 a W 9 u M S 9 N Y X R y a X o g Z G U g Z G l z d G F u Y 2 l h c y A o M i k v Q X V 0 b 1 J l b W 9 2 Z W R D b 2 x 1 b W 5 z M S 5 7 S 1 g 5 N T A 4 M j U u M T o x N j Y 0 L T M x O T k s M T V 9 J n F 1 b 3 Q 7 L C Z x d W 9 0 O 1 N l Y 3 R p b 2 4 x L 0 1 h d H J p e i B k Z S B k a X N 0 Y W 5 j a W F z I C g y K S 9 B d X R v U m V t b 3 Z l Z E N v b H V t b n M x L n t L W T U 2 M z Y 1 N y 4 x O m M x M D Y y N y 0 5 M D g 5 L D E 2 f S Z x d W 9 0 O y w m c X V v d D t T Z W N 0 a W 9 u M S 9 N Y X R y a X o g Z G U g Z G l z d G F u Y 2 l h c y A o M i k v Q X V 0 b 1 J l b W 9 2 Z W R D b 2 x 1 b W 5 z M S 5 7 S 1 k 2 N T k 3 O T A u M S w x N 3 0 m c X V v d D s s J n F 1 b 3 Q 7 U 2 V j d G l v b j E v T W F 0 c m l 6 I G R l I G R p c 3 R h b m N p Y X M g K D I p L 0 F 1 d G 9 S Z W 1 v d m V k Q 2 9 s d W 1 u c z E u e 0 x D M T c w M D A z L j E s M T h 9 J n F 1 b 3 Q 7 L C Z x d W 9 0 O 1 N l Y 3 R p b 2 4 x L 0 1 h d H J p e i B k Z S B k a X N 0 Y W 5 j a W F z I C g y K S 9 B d X R v U m V t b 3 Z l Z E N v b H V t b n M x L n t M Q z E 3 M D A w N C 4 x L D E 5 f S Z x d W 9 0 O y w m c X V v d D t T Z W N 0 a W 9 u M S 9 N Y X R y a X o g Z G U g Z G l z d G F u Y 2 l h c y A o M i k v Q X V 0 b 1 J l b W 9 2 Z W R D b 2 x 1 b W 5 z M S 5 7 T E M x N z A w M D k u M S w y M H 0 m c X V v d D s s J n F 1 b 3 Q 7 U 2 V j d G l v b j E v T W F 0 c m l 6 I G R l I G R p c 3 R h b m N p Y X M g K D I p L 0 F 1 d G 9 S Z W 1 v d m V k Q 2 9 s d W 1 u c z E u e 0 x D M T c w M D E y L j E s M j F 9 J n F 1 b 3 Q 7 L C Z x d W 9 0 O 1 N l Y 3 R p b 2 4 x L 0 1 h d H J p e i B k Z S B k a X N 0 Y W 5 j a W F z I C g y K S 9 B d X R v U m V t b 3 Z l Z E N v b H V t b n M x L n t N V D E z N z A 5 N i 4 x O j I 3 O T M t N D M z M S w y M n 0 m c X V v d D s s J n F 1 b 3 Q 7 U 2 V j d G l v b j E v T W F 0 c m l 6 I G R l I G R p c 3 R h b m N p Y X M g K D I p L 0 F 1 d G 9 S Z W 1 v d m V k Q 2 9 s d W 1 u c z E u e 0 1 L N D Q w M D c 1 L j E 6 M T U 5 O C 0 z M T M 2 L D I z f S Z x d W 9 0 O y w m c X V v d D t T Z W N 0 a W 9 u M S 9 N Y X R y a X o g Z G U g Z G l z d G F u Y 2 l h c y A o M i k v Q X V 0 b 1 J l b W 9 2 Z W R D b 2 x 1 b W 5 z M S 5 7 T U 4 3 M T Y 4 N D M u M S w y N H 0 m c X V v d D s s J n F 1 b 3 Q 7 U 2 V j d G l v b j E v T W F 0 c m l 6 I G R l I G R p c 3 R h b m N p Y X M g K D I p L 0 F 1 d G 9 S Z W 1 v d m V k Q 2 9 s d W 1 u c z E u e 0 1 O O D M z M T I 3 L j E s M j V 9 J n F 1 b 3 Q 7 L C Z x d W 9 0 O 1 N l Y 3 R p b 2 4 x L 0 1 h d H J p e i B k Z S B k a X N 0 Y W 5 j a W F z I C g y K S 9 B d X R v U m V t b 3 Z l Z E N v b H V t b n M x L n t N T j U 0 M j c 1 N i 4 x O j E 3 M D g t M z I 0 M y w y N n 0 m c X V v d D s s J n F 1 b 3 Q 7 U 2 V j d G l v b j E v T W F 0 c m l 6 I G R l I G R p c 3 R h b m N p Y X M g K D I p L 0 F 1 d G 9 S Z W 1 v d m V k Q 2 9 s d W 1 u c z E u e 0 9 M N j Y z M j U x L j E s M j d 9 J n F 1 b 3 Q 7 L C Z x d W 9 0 O 1 N l Y 3 R p b 2 4 x L 0 1 h d H J p e i B k Z S B k a X N 0 Y W 5 j a W F z I C g y K S 9 B d X R v U m V t b 3 Z l Z E N v b H V t b n M x L n t L W T I 2 M D k 2 M i 4 x L D I 4 f S Z x d W 9 0 O y w m c X V v d D t T Z W N 0 a W 9 u M S 9 N Y X R y a X o g Z G U g Z G l z d G F u Y 2 l h c y A o M i k v Q X V 0 b 1 J l b W 9 2 Z W R D b 2 x 1 b W 5 z M S 5 7 S F E 5 N D c 4 M T A u M S w y O X 0 m c X V v d D s s J n F 1 b 3 Q 7 U 2 V j d G l v b j E v T W F 0 c m l 6 I G R l I G R p c 3 R h b m N p Y X M g K D I p L 0 F 1 d G 9 S Z W 1 v d m V k Q 2 9 s d W 1 u c z E u e 0 t K M T Q 3 M j Q x L j E s M z B 9 J n F 1 b 3 Q 7 L C Z x d W 9 0 O 1 N l Y 3 R p b 2 4 x L 0 1 h d H J p e i B k Z S B k a X N 0 Y W 5 j a W F z I C g y K S 9 B d X R v U m V t b 3 Z l Z E N v b H V t b n M x L n t B Q j U 4 N T k 1 M i 4 x L D M x f S Z x d W 9 0 O 1 0 s J n F 1 b 3 Q 7 Q 2 9 s d W 1 u Q 2 9 1 b n Q m c X V v d D s 6 M z I s J n F 1 b 3 Q 7 S 2 V 5 Q 2 9 s d W 1 u T m F t Z X M m c X V v d D s 6 W 1 0 s J n F 1 b 3 Q 7 Q 2 9 s d W 1 u S W R l b n R p d G l l c y Z x d W 9 0 O z p b J n F 1 b 3 Q 7 U 2 V j d G l v b j E v T W F 0 c m l 6 I G R l I G R p c 3 R h b m N p Y X M g K D I p L 0 F 1 d G 9 S Z W 1 v d m V k Q 2 9 s d W 1 u c z E u e 0 N v b H V t b j E s M H 0 m c X V v d D s s J n F 1 b 3 Q 7 U 2 V j d G l v b j E v T W F 0 c m l 6 I G R l I G R p c 3 R h b m N p Y X M g K D I p L 0 F 1 d G 9 S Z W 1 v d m V k Q 2 9 s d W 1 u c z E u e 0 Y w O S B B c 3 N l b W J s e S B j b 2 5 z Z W 5 z d X M g c 2 V x d W V u Y 2 U s M X 0 m c X V v d D s s J n F 1 b 3 Q 7 U 2 V j d G l v b j E v T W F 0 c m l 6 I G R l I G R p c 3 R h b m N p Y X M g K D I p L 0 F 1 d G 9 S Z W 1 v d m V k Q 2 9 s d W 1 u c z E u e 0 t G O T M z M D g 2 L j E s M n 0 m c X V v d D s s J n F 1 b 3 Q 7 U 2 V j d G l v b j E v T W F 0 c m l 6 I G R l I G R p c 3 R h b m N p Y X M g K D I p L 0 F 1 d G 9 S Z W 1 v d m V k Q 2 9 s d W 1 u c z E u e 0 1 a M T k x O D E 5 L j E s M 3 0 m c X V v d D s s J n F 1 b 3 Q 7 U 2 V j d G l v b j E v T W F 0 c m l 6 I G R l I G R p c 3 R h b m N p Y X M g K D I p L 0 F 1 d G 9 S Z W 1 v d m V k Q 2 9 s d W 1 u c z E u e 0 1 a M T k x O D I w L j E s N H 0 m c X V v d D s s J n F 1 b 3 Q 7 U 2 V j d G l v b j E v T W F 0 c m l 6 I G R l I G R p c 3 R h b m N p Y X M g K D I p L 0 F 1 d G 9 S Z W 1 v d m V k Q 2 9 s d W 1 u c z E u e 0 1 a M T k x O D I x L j E s N X 0 m c X V v d D s s J n F 1 b 3 Q 7 U 2 V j d G l v b j E v T W F 0 c m l 6 I G R l I G R p c 3 R h b m N p Y X M g K D I p L 0 F 1 d G 9 S Z W 1 v d m V k Q 2 9 s d W 1 u c z E u e 0 t K M T Q 3 M j Q 0 L j E s N n 0 m c X V v d D s s J n F 1 b 3 Q 7 U 2 V j d G l v b j E v T W F 0 c m l 6 I G R l I G R p c 3 R h b m N p Y X M g K D I p L 0 F 1 d G 9 S Z W 1 v d m V k Q 2 9 s d W 1 u c z E u e 0 1 O N D c 3 O T Q 5 L j E s N 3 0 m c X V v d D s s J n F 1 b 3 Q 7 U 2 V j d G l v b j E v T W F 0 c m l 6 I G R l I G R p c 3 R h b m N p Y X M g K D I p L 0 F 1 d G 9 S Z W 1 v d m V k Q 2 9 s d W 1 u c z E u e 0 1 X N j k 0 M z I y L j E 6 M j M w M i 0 z O D M 3 L D h 9 J n F 1 b 3 Q 7 L C Z x d W 9 0 O 1 N l Y 3 R p b 2 4 x L 0 1 h d H J p e i B k Z S B k a X N 0 Y W 5 j a W F z I C g y K S 9 B d X R v U m V t b 3 Z l Z E N v b H V t b n M x L n t B Q j U 4 N T k 0 O C 4 x L D l 9 J n F 1 b 3 Q 7 L C Z x d W 9 0 O 1 N l Y 3 R p b 2 4 x L 0 1 h d H J p e i B k Z S B k a X N 0 Y W 5 j a W F z I C g y K S 9 B d X R v U m V t b 3 Z l Z E N v b H V t b n M x L n t B U D A x O D M 3 M S 4 x O j I 2 N z M t N D I w O C w x M H 0 m c X V v d D s s J n F 1 b 3 Q 7 U 2 V j d G l v b j E v T W F 0 c m l 6 I G R l I G R p c 3 R h b m N p Y X M g K D I p L 0 F 1 d G 9 S Z W 1 v d m V k Q 2 9 s d W 1 u c z E u e 0 t K N z M 1 N T E x L j E 6 M T Y 1 N y 0 z M T k 1 L D E x f S Z x d W 9 0 O y w m c X V v d D t T Z W N 0 a W 9 u M S 9 N Y X R y a X o g Z G U g Z G l z d G F u Y 2 l h c y A o M i k v Q X V 0 b 1 J l b W 9 2 Z W R D b 2 x 1 b W 5 z M S 5 7 S 0 0 0 N T U x M T Y u M S w x M n 0 m c X V v d D s s J n F 1 b 3 Q 7 U 2 V j d G l v b j E v T W F 0 c m l 6 I G R l I G R p c 3 R h b m N p Y X M g K D I p L 0 F 1 d G 9 S Z W 1 v d m V k Q 2 9 s d W 1 u c z E u e 0 t S N z A z N T g z L j E 6 M T M 0 O C 0 y O D Q 3 L D E z f S Z x d W 9 0 O y w m c X V v d D t T Z W N 0 a W 9 u M S 9 N Y X R y a X o g Z G U g Z G l z d G F u Y 2 l h c y A o M i k v Q X V 0 b 1 J l b W 9 2 Z W R D b 2 x 1 b W 5 z M S 5 7 S 1 Q y N T c x M T Y u M S w x N H 0 m c X V v d D s s J n F 1 b 3 Q 7 U 2 V j d G l v b j E v T W F 0 c m l 6 I G R l I G R p c 3 R h b m N p Y X M g K D I p L 0 F 1 d G 9 S Z W 1 v d m V k Q 2 9 s d W 1 u c z E u e 0 t Y O T U w O D I 1 L j E 6 M T Y 2 N C 0 z M T k 5 L D E 1 f S Z x d W 9 0 O y w m c X V v d D t T Z W N 0 a W 9 u M S 9 N Y X R y a X o g Z G U g Z G l z d G F u Y 2 l h c y A o M i k v Q X V 0 b 1 J l b W 9 2 Z W R D b 2 x 1 b W 5 z M S 5 7 S 1 k 1 N j M 2 N T c u M T p j M T A 2 M j c t O T A 4 O S w x N n 0 m c X V v d D s s J n F 1 b 3 Q 7 U 2 V j d G l v b j E v T W F 0 c m l 6 I G R l I G R p c 3 R h b m N p Y X M g K D I p L 0 F 1 d G 9 S Z W 1 v d m V k Q 2 9 s d W 1 u c z E u e 0 t Z N j U 5 N z k w L j E s M T d 9 J n F 1 b 3 Q 7 L C Z x d W 9 0 O 1 N l Y 3 R p b 2 4 x L 0 1 h d H J p e i B k Z S B k a X N 0 Y W 5 j a W F z I C g y K S 9 B d X R v U m V t b 3 Z l Z E N v b H V t b n M x L n t M Q z E 3 M D A w M y 4 x L D E 4 f S Z x d W 9 0 O y w m c X V v d D t T Z W N 0 a W 9 u M S 9 N Y X R y a X o g Z G U g Z G l z d G F u Y 2 l h c y A o M i k v Q X V 0 b 1 J l b W 9 2 Z W R D b 2 x 1 b W 5 z M S 5 7 T E M x N z A w M D Q u M S w x O X 0 m c X V v d D s s J n F 1 b 3 Q 7 U 2 V j d G l v b j E v T W F 0 c m l 6 I G R l I G R p c 3 R h b m N p Y X M g K D I p L 0 F 1 d G 9 S Z W 1 v d m V k Q 2 9 s d W 1 u c z E u e 0 x D M T c w M D A 5 L j E s M j B 9 J n F 1 b 3 Q 7 L C Z x d W 9 0 O 1 N l Y 3 R p b 2 4 x L 0 1 h d H J p e i B k Z S B k a X N 0 Y W 5 j a W F z I C g y K S 9 B d X R v U m V t b 3 Z l Z E N v b H V t b n M x L n t M Q z E 3 M D A x M i 4 x L D I x f S Z x d W 9 0 O y w m c X V v d D t T Z W N 0 a W 9 u M S 9 N Y X R y a X o g Z G U g Z G l z d G F u Y 2 l h c y A o M i k v Q X V 0 b 1 J l b W 9 2 Z W R D b 2 x 1 b W 5 z M S 5 7 T V Q x M z c w O T Y u M T o y N z k z L T Q z M z E s M j J 9 J n F 1 b 3 Q 7 L C Z x d W 9 0 O 1 N l Y 3 R p b 2 4 x L 0 1 h d H J p e i B k Z S B k a X N 0 Y W 5 j a W F z I C g y K S 9 B d X R v U m V t b 3 Z l Z E N v b H V t b n M x L n t N S z Q 0 M D A 3 N S 4 x O j E 1 O T g t M z E z N i w y M 3 0 m c X V v d D s s J n F 1 b 3 Q 7 U 2 V j d G l v b j E v T W F 0 c m l 6 I G R l I G R p c 3 R h b m N p Y X M g K D I p L 0 F 1 d G 9 S Z W 1 v d m V k Q 2 9 s d W 1 u c z E u e 0 1 O N z E 2 O D Q z L j E s M j R 9 J n F 1 b 3 Q 7 L C Z x d W 9 0 O 1 N l Y 3 R p b 2 4 x L 0 1 h d H J p e i B k Z S B k a X N 0 Y W 5 j a W F z I C g y K S 9 B d X R v U m V t b 3 Z l Z E N v b H V t b n M x L n t N T j g z M z E y N y 4 x L D I 1 f S Z x d W 9 0 O y w m c X V v d D t T Z W N 0 a W 9 u M S 9 N Y X R y a X o g Z G U g Z G l z d G F u Y 2 l h c y A o M i k v Q X V 0 b 1 J l b W 9 2 Z W R D b 2 x 1 b W 5 z M S 5 7 T U 4 1 N D I 3 N T Y u M T o x N z A 4 L T M y N D M s M j Z 9 J n F 1 b 3 Q 7 L C Z x d W 9 0 O 1 N l Y 3 R p b 2 4 x L 0 1 h d H J p e i B k Z S B k a X N 0 Y W 5 j a W F z I C g y K S 9 B d X R v U m V t b 3 Z l Z E N v b H V t b n M x L n t P T D Y 2 M z I 1 M S 4 x L D I 3 f S Z x d W 9 0 O y w m c X V v d D t T Z W N 0 a W 9 u M S 9 N Y X R y a X o g Z G U g Z G l z d G F u Y 2 l h c y A o M i k v Q X V 0 b 1 J l b W 9 2 Z W R D b 2 x 1 b W 5 z M S 5 7 S 1 k y N j A 5 N j I u M S w y O H 0 m c X V v d D s s J n F 1 b 3 Q 7 U 2 V j d G l v b j E v T W F 0 c m l 6 I G R l I G R p c 3 R h b m N p Y X M g K D I p L 0 F 1 d G 9 S Z W 1 v d m V k Q 2 9 s d W 1 u c z E u e 0 h R O T Q 3 O D E w L j E s M j l 9 J n F 1 b 3 Q 7 L C Z x d W 9 0 O 1 N l Y 3 R p b 2 4 x L 0 1 h d H J p e i B k Z S B k a X N 0 Y W 5 j a W F z I C g y K S 9 B d X R v U m V t b 3 Z l Z E N v b H V t b n M x L n t L S j E 0 N z I 0 M S 4 x L D M w f S Z x d W 9 0 O y w m c X V v d D t T Z W N 0 a W 9 u M S 9 N Y X R y a X o g Z G U g Z G l z d G F u Y 2 l h c y A o M i k v Q X V 0 b 1 J l b W 9 2 Z W R D b 2 x 1 b W 5 z M S 5 7 Q U I 1 O D U 5 N T I u M S w z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1 h d H J p e i U y M G R l J T I w Z G l z d G F u Y 2 l h c y U y M C g y K S 9 P c m l n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Y X R y a X o l M j B k Z S U y M G R p c 3 R h b m N p Y X M l M j A o M i k v R W 5 j Y W J l e m F k b 3 M l M j B w c m 9 t b 3 Z p Z G 9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F 0 c m l 6 J T I w Z G U l M j B k a X N 0 Y W 5 j a W F z J T I w K D I p L 1 R p c G 8 l M j B j Y W 1 i a W F k b z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D 9 F g H L A 0 3 r T p Y w H 8 z L X A f W A A A A A A I A A A A A A B B m A A A A A Q A A I A A A A F Z c A B E k y r r F h R H Q n k P M M X q x f 6 l s G 8 C C X K o 1 g D q u 7 W P x A A A A A A 6 A A A A A A g A A I A A A A H G C Y j r c g E W p Z Q 9 L A N m T O 1 3 q a 0 q b r X S R 3 + s U T R 4 i a B g o U A A A A N k H a j Y p g x n Q 0 f z z v Q B L + y B F S f 5 v W N v Y O B 8 8 + y H C I z h n O Q D O N 2 3 Y i V q U 5 S k 7 k I w 6 d 6 Q b A z 0 w l P T A L Z X f Z x J 5 e o P F v w h Z 0 Y D 4 j N W y S B n d g C 8 o Q A A A A O g 2 s K i 7 3 P 8 4 D R Q n O i C q m 8 A W 5 4 4 P L N 4 1 V B f h 3 Z b d T F V w i 2 8 H 5 8 5 n v + r i A f Z b Z S D / y P b J u J f p 8 C l F K N Q Y Z r k P 7 + s = < / D a t a M a s h u p > 
</file>

<file path=customXml/itemProps1.xml><?xml version="1.0" encoding="utf-8"?>
<ds:datastoreItem xmlns:ds="http://schemas.openxmlformats.org/officeDocument/2006/customXml" ds:itemID="{9977E440-FC70-4FAD-B68A-38F1E9DF292D}">
  <ds:schemaRefs>
    <ds:schemaRef ds:uri="http://schemas.microsoft.com/DataMashup"/>
  </ds:schemaRefs>
</ds:datastoreItem>
</file>

<file path=docMetadata/LabelInfo.xml><?xml version="1.0" encoding="utf-8"?>
<clbl:labelList xmlns:clbl="http://schemas.microsoft.com/office/2020/mipLabelMetadata">
  <clbl:label id="{05ea74a3-92c5-4c31-978a-925c3c799cd0}" enabled="0" method="" siteId="{05ea74a3-92c5-4c31-978a-925c3c799cd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Matriz de distancias (2)</vt:lpstr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Álvaro Fueyo Rodríguez</dc:creator>
  <cp:lastModifiedBy>Álvaro Fueyo Rodríguez</cp:lastModifiedBy>
  <dcterms:created xsi:type="dcterms:W3CDTF">2024-09-23T08:16:39Z</dcterms:created>
  <dcterms:modified xsi:type="dcterms:W3CDTF">2024-09-23T09:08:28Z</dcterms:modified>
</cp:coreProperties>
</file>